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spoinamanousaki/Dropbox/VitD.UKB/T1D_MR_/PLOS_Med/2nd_revision/"/>
    </mc:Choice>
  </mc:AlternateContent>
  <xr:revisionPtr revIDLastSave="0" documentId="8_{306F05F9-6748-1149-B37A-631FD22EFD02}" xr6:coauthVersionLast="45" xr6:coauthVersionMax="45" xr10:uidLastSave="{00000000-0000-0000-0000-000000000000}"/>
  <bookViews>
    <workbookView xWindow="780" yWindow="960" windowWidth="27640" windowHeight="15920" xr2:uid="{BFB2524D-E6E3-A64B-92F4-CCBF46575789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75" i="1" l="1"/>
  <c r="T75" i="1"/>
  <c r="S75" i="1"/>
  <c r="R75" i="1"/>
  <c r="G74" i="1"/>
  <c r="G73" i="1"/>
  <c r="G70" i="1"/>
  <c r="G69" i="1"/>
  <c r="G68" i="1"/>
  <c r="G65" i="1"/>
  <c r="G64" i="1"/>
  <c r="G62" i="1"/>
  <c r="G60" i="1"/>
  <c r="G58" i="1"/>
  <c r="G56" i="1"/>
  <c r="G49" i="1"/>
  <c r="G46" i="1"/>
  <c r="G45" i="1"/>
  <c r="G44" i="1"/>
  <c r="G43" i="1"/>
  <c r="G37" i="1"/>
  <c r="G36" i="1"/>
  <c r="G35" i="1"/>
  <c r="G32" i="1"/>
  <c r="G31" i="1"/>
  <c r="G26" i="1"/>
  <c r="G25" i="1"/>
  <c r="G23" i="1"/>
  <c r="G20" i="1"/>
  <c r="G18" i="1"/>
  <c r="G16" i="1"/>
  <c r="G13" i="1"/>
  <c r="G11" i="1"/>
  <c r="G9" i="1"/>
  <c r="G8" i="1"/>
</calcChain>
</file>

<file path=xl/sharedStrings.xml><?xml version="1.0" encoding="utf-8"?>
<sst xmlns="http://schemas.openxmlformats.org/spreadsheetml/2006/main" count="482" uniqueCount="273">
  <si>
    <t>S1 Table: List of the 69 conditionally independent common variants used as instruments in the Mendelian randomization studies</t>
  </si>
  <si>
    <t>Variants indicated with asterisks were replaced by proxies for their effects on type 1 diabetes</t>
  </si>
  <si>
    <t>CONDITIONALLY INDEPENDENT COMMON VARIANT</t>
  </si>
  <si>
    <t>25OHD GWAS META-ANALYSIS (N=443,734)</t>
  </si>
  <si>
    <t>TYPE 1 DIABETES GWAS (9,358 cases/15,705 controls)</t>
  </si>
  <si>
    <t>ANNOTATION</t>
  </si>
  <si>
    <t>RSID</t>
  </si>
  <si>
    <t>CHR</t>
  </si>
  <si>
    <t>BP</t>
  </si>
  <si>
    <t>EA</t>
  </si>
  <si>
    <t>NEA</t>
  </si>
  <si>
    <t>EAF</t>
  </si>
  <si>
    <t>β</t>
  </si>
  <si>
    <t>SE</t>
  </si>
  <si>
    <t>P</t>
  </si>
  <si>
    <t>VAR.J</t>
  </si>
  <si>
    <t xml:space="preserve">β </t>
  </si>
  <si>
    <t xml:space="preserve">SE </t>
  </si>
  <si>
    <t xml:space="preserve">P </t>
  </si>
  <si>
    <t>FUNCTION</t>
  </si>
  <si>
    <t>GENE</t>
  </si>
  <si>
    <t>PhenoScanner link</t>
  </si>
  <si>
    <t>N of Phenoscanner associations</t>
  </si>
  <si>
    <t>N of associations with lipid traits</t>
  </si>
  <si>
    <t>N of associations with blood cell traits</t>
  </si>
  <si>
    <t>N of associations with body composition traits</t>
  </si>
  <si>
    <t>N of associations with diabetes traits</t>
  </si>
  <si>
    <t>rs6698680</t>
  </si>
  <si>
    <t>G</t>
  </si>
  <si>
    <t>A</t>
  </si>
  <si>
    <t>intron</t>
  </si>
  <si>
    <t>RER1</t>
  </si>
  <si>
    <t>http://www.phenoscanner.medschl.cam.ac.uk/?query=rs6698680&amp;catalogue=GWAS&amp;p=0.001&amp;proxies=None&amp;r2=0.8&amp;build=37</t>
  </si>
  <si>
    <t>rs3750296</t>
  </si>
  <si>
    <t>C</t>
  </si>
  <si>
    <t>PADI1</t>
  </si>
  <si>
    <t>http://www.phenoscanner.medschl.cam.ac.uk/?query=rs3750296&amp;catalogue=GWAS&amp;p=0.001&amp;proxies=EUR&amp;r2=0.8&amp;build=37</t>
  </si>
  <si>
    <t>rs7519574</t>
  </si>
  <si>
    <t>intergenic</t>
  </si>
  <si>
    <t>RP4-657M3.2</t>
  </si>
  <si>
    <t>http://www.phenoscanner.medschl.cam.ac.uk/?query=rs7519574&amp;catalogue=GWAS&amp;p=0.001&amp;proxies=None&amp;r2=0.8&amp;build=37</t>
  </si>
  <si>
    <t>rs56044892</t>
  </si>
  <si>
    <t>T</t>
  </si>
  <si>
    <t>FOXO6</t>
  </si>
  <si>
    <t>http://www.phenoscanner.medschl.cam.ac.uk/?query=rs56044892&amp;catalogue=GWAS&amp;p=0.001&amp;proxies=None&amp;r2=0.8&amp;build=37</t>
  </si>
  <si>
    <t>rs2934744*</t>
  </si>
  <si>
    <t>DOCK7</t>
  </si>
  <si>
    <t>http://www.phenoscanner.medschl.cam.ac.uk/?query=rs2934744&amp;catalogue=GWAS&amp;p=0.001&amp;proxies=EUR&amp;r2=0.8&amp;build=37</t>
  </si>
  <si>
    <t>rs7528419</t>
  </si>
  <si>
    <t>3_prime_UTR</t>
  </si>
  <si>
    <t>CELSR2</t>
  </si>
  <si>
    <t>http://www.phenoscanner.medschl.cam.ac.uk/?query=rs7528419&amp;catalogue=GWAS&amp;p=0.001&amp;proxies=None&amp;r2=0.8&amp;build=37</t>
  </si>
  <si>
    <t>rs3768013</t>
  </si>
  <si>
    <t>ARNT</t>
  </si>
  <si>
    <t>http://www.phenoscanner.medschl.cam.ac.uk/?query=rs3768013&amp;catalogue=GWAS&amp;p=0.001&amp;proxies=None&amp;r2=0.8&amp;build=37</t>
  </si>
  <si>
    <t>rs144613541*</t>
  </si>
  <si>
    <t>downstream</t>
  </si>
  <si>
    <t>FLG</t>
  </si>
  <si>
    <t>http://www.phenoscanner.medschl.cam.ac.uk/?query=rs144613541&amp;catalogue=GWAS&amp;p=0.001&amp;proxies=EUR&amp;r2=0.8&amp;build=37</t>
  </si>
  <si>
    <t>rs11264360</t>
  </si>
  <si>
    <t>indel</t>
  </si>
  <si>
    <t>FDPS</t>
  </si>
  <si>
    <t>http://www.phenoscanner.medschl.cam.ac.uk/?query=rs11264360&amp;catalogue=GWAS&amp;p=0.001&amp;proxies=None&amp;r2=0.8&amp;build=37</t>
  </si>
  <si>
    <t>rs867772</t>
  </si>
  <si>
    <t>MARC_1</t>
  </si>
  <si>
    <t>http://www.phenoscanner.medschl.cam.ac.uk/?query=rs867772&amp;catalogue=GWAS&amp;p=0.001&amp;proxies=None&amp;r2=0.8&amp;build=37</t>
  </si>
  <si>
    <t>rs10127775</t>
  </si>
  <si>
    <t xml:space="preserve">GALNT2 </t>
  </si>
  <si>
    <t>rs12997242</t>
  </si>
  <si>
    <t>TDRD15</t>
  </si>
  <si>
    <t>http://www.phenoscanner.medschl.cam.ac.uk/?query=rs12997242&amp;catalogue=GWAS&amp;p=0.001&amp;proxies=None&amp;r2=0.8&amp;build=37</t>
  </si>
  <si>
    <t>rs11127048*</t>
  </si>
  <si>
    <t>GCKR</t>
  </si>
  <si>
    <t>http://www.phenoscanner.medschl.cam.ac.uk/?query=rs11127048&amp;catalogue=GWAS&amp;p=0.001&amp;proxies=None&amp;r2=0.8&amp;build=37</t>
  </si>
  <si>
    <t>rs6724965</t>
  </si>
  <si>
    <t>NPAS2</t>
  </si>
  <si>
    <t>http://www.phenoscanner.medschl.cam.ac.uk/?query=rs6724965&amp;catalogue=GWAS&amp;p=0.001&amp;proxies=None&amp;r2=0.8&amp;build=37</t>
  </si>
  <si>
    <t>rs7569755</t>
  </si>
  <si>
    <t>HTR5BP</t>
  </si>
  <si>
    <t>http://www.phenoscanner.medschl.cam.ac.uk/?query=rs7569755&amp;catalogue=GWAS&amp;p=0.001&amp;proxies=None&amp;r2=0.8&amp;build=37</t>
  </si>
  <si>
    <t>rs1047891</t>
  </si>
  <si>
    <t>missence</t>
  </si>
  <si>
    <t>CPS1</t>
  </si>
  <si>
    <t>http://www.phenoscanner.medschl.cam.ac.uk/?query=rs1047891&amp;catalogue=GWAS&amp;p=0.001&amp;proxies=None&amp;r2=0.8&amp;build=37</t>
  </si>
  <si>
    <t>rs2011425</t>
  </si>
  <si>
    <t>UGT1A4</t>
  </si>
  <si>
    <t>http://www.phenoscanner.medschl.cam.ac.uk/?query=rs2011425&amp;catalogue=GWAS&amp;p=0.001&amp;proxies=None&amp;r2=0.8&amp;build=37</t>
  </si>
  <si>
    <t>rs7650253*</t>
  </si>
  <si>
    <t>RHOA</t>
  </si>
  <si>
    <t>http://www.phenoscanner.medschl.cam.ac.uk/?query=rs7650253&amp;catalogue=GWAS&amp;p=0.001&amp;proxies=EUR&amp;r2=0.8&amp;build=37</t>
  </si>
  <si>
    <t>rs1972994</t>
  </si>
  <si>
    <t>CADM2</t>
  </si>
  <si>
    <t>http://www.phenoscanner.medschl.cam.ac.uk/?query=rs1972994&amp;catalogue=GWAS&amp;p=0.001&amp;proxies=EUR&amp;r2=0.8&amp;build=37</t>
  </si>
  <si>
    <t>rs6438900</t>
  </si>
  <si>
    <t>MRPL3</t>
  </si>
  <si>
    <t>http://www.phenoscanner.medschl.cam.ac.uk/?query=rs6438900&amp;catalogue=GWAS&amp;p=0.001&amp;proxies=EUR&amp;r2=0.8&amp;build=37</t>
  </si>
  <si>
    <t>rs6773343</t>
  </si>
  <si>
    <t>TFDP2</t>
  </si>
  <si>
    <t>http://www.phenoscanner.medschl.cam.ac.uk/?query=rs6773343&amp;catalogue=GWAS&amp;p=0.001&amp;proxies=EUR&amp;r2=0.8&amp;build=37</t>
  </si>
  <si>
    <t>rs78649910</t>
  </si>
  <si>
    <t>DOK7</t>
  </si>
  <si>
    <t>http://www.phenoscanner.medschl.cam.ac.uk/?query=rs78649910&amp;catalogue=GWAS&amp;p=0.001&amp;proxies=None&amp;r2=0.8&amp;build=37</t>
  </si>
  <si>
    <t>rs7699711*</t>
  </si>
  <si>
    <t>UGT2B7</t>
  </si>
  <si>
    <t>http://www.phenoscanner.medschl.cam.ac.uk/?query=rs7699711&amp;catalogue=GWAS&amp;p=0.001&amp;proxies=None&amp;r2=0.8&amp;build=37</t>
  </si>
  <si>
    <t>rs11723621</t>
  </si>
  <si>
    <t>3.0E-1443</t>
  </si>
  <si>
    <t>GC</t>
  </si>
  <si>
    <t>http://www.phenoscanner.medschl.cam.ac.uk/?query=rs11723621&amp;catalogue=GWAS&amp;p=0.001&amp;proxies=None&amp;r2=0.8&amp;build=37</t>
  </si>
  <si>
    <t>rs58073039</t>
  </si>
  <si>
    <t>HSD17B11</t>
  </si>
  <si>
    <t>http://www.phenoscanner.medschl.cam.ac.uk/?query=rs58073039&amp;catalogue=GWAS&amp;p=0.001&amp;proxies=None&amp;r2=0.8&amp;build=37</t>
  </si>
  <si>
    <t>rs7718395</t>
  </si>
  <si>
    <t>TNFAIP8</t>
  </si>
  <si>
    <t>http://www.phenoscanner.medschl.cam.ac.uk/?query=rs7718395&amp;catalogue=GWAS&amp;p=0.001&amp;proxies=EUR&amp;r2=0.8&amp;build=37</t>
  </si>
  <si>
    <t>rs3822868*</t>
  </si>
  <si>
    <t>MED23</t>
  </si>
  <si>
    <t>http://www.phenoscanner.medschl.cam.ac.uk/?query=rs3822868&amp;catalogue=GWAS&amp;p=0.001&amp;proxies=None&amp;r2=0.8&amp;build=37</t>
  </si>
  <si>
    <t>rs111529171</t>
  </si>
  <si>
    <t>DNAH11</t>
  </si>
  <si>
    <t>http://www.phenoscanner.medschl.cam.ac.uk/?query=rs111529171&amp;catalogue=GWAS&amp;p=0.001&amp;proxies=EUR&amp;r2=0.8&amp;build=37</t>
  </si>
  <si>
    <t>rs1011468</t>
  </si>
  <si>
    <t>LINC01004</t>
  </si>
  <si>
    <t>http://www.phenoscanner.medschl.cam.ac.uk/?query=rs1011468&amp;catalogue=GWAS&amp;p=0.001&amp;proxies=None&amp;r2=0.8&amp;build=37</t>
  </si>
  <si>
    <t>rs1858889</t>
  </si>
  <si>
    <t>COG5</t>
  </si>
  <si>
    <t>http://www.phenoscanner.medschl.cam.ac.uk/?query=rs1858889&amp;catalogue=GWAS&amp;p=0.001&amp;proxies=None&amp;r2=0.8&amp;build=37</t>
  </si>
  <si>
    <t>rs804280</t>
  </si>
  <si>
    <t>GATA4</t>
  </si>
  <si>
    <t>http://www.phenoscanner.medschl.cam.ac.uk/?query=rs804280&amp;catalogue=GWAS&amp;p=0.001&amp;proxies=None&amp;r2=0.8&amp;build=37</t>
  </si>
  <si>
    <t>rs34726834</t>
  </si>
  <si>
    <t>EBF2</t>
  </si>
  <si>
    <t>http://www.phenoscanner.medschl.cam.ac.uk/?query=rs34726834&amp;catalogue=GWAS&amp;p=0.001&amp;proxies=None&amp;r2=0.8&amp;build=37</t>
  </si>
  <si>
    <t>rs7828742</t>
  </si>
  <si>
    <t>LINC00536</t>
  </si>
  <si>
    <t>http://www.phenoscanner.medschl.cam.ac.uk/?query=rs7828742&amp;catalogue=GWAS&amp;p=0.001&amp;proxies=None&amp;r2=0.8&amp;build=37</t>
  </si>
  <si>
    <t>rs10818769</t>
  </si>
  <si>
    <t>RABGAP1</t>
  </si>
  <si>
    <t>http://www.phenoscanner.medschl.cam.ac.uk/?query=rs10818769&amp;catalogue=GWAS&amp;p=0.001&amp;proxies=EUR&amp;r2=0.8&amp;build=37</t>
  </si>
  <si>
    <t>rs532436</t>
  </si>
  <si>
    <t>ABO</t>
  </si>
  <si>
    <t>http://www.phenoscanner.medschl.cam.ac.uk/?query=rs532436&amp;catalogue=GWAS&amp;p=0.001&amp;proxies=None&amp;r2=0.8&amp;build=37</t>
  </si>
  <si>
    <t>rs10887718</t>
  </si>
  <si>
    <t>MAT1A</t>
  </si>
  <si>
    <t>http://www.phenoscanner.medschl.cam.ac.uk/?query=rs10887718&amp;catalogue=GWAS&amp;p=0.001&amp;proxies=None&amp;r2=0.8&amp;build=37</t>
  </si>
  <si>
    <t>rs10832289</t>
  </si>
  <si>
    <t>PDE3B</t>
  </si>
  <si>
    <t>http://www.phenoscanner.medschl.cam.ac.uk/?query=rs10832289&amp;catalogue=GWAS&amp;p=0.001&amp;proxies=None&amp;r2=0.8&amp;build=37</t>
  </si>
  <si>
    <t>rs523583</t>
  </si>
  <si>
    <t>TMEM151A</t>
  </si>
  <si>
    <t>http://www.phenoscanner.medschl.cam.ac.uk/?query=rs523583&amp;catalogue=GWAS&amp;p=0.001&amp;proxies=EUR&amp;r2=0.8&amp;build=37</t>
  </si>
  <si>
    <t>rs12803256</t>
  </si>
  <si>
    <t>1.3E-378</t>
  </si>
  <si>
    <t>non_coding_transcript_exon</t>
  </si>
  <si>
    <t>FLJ42102</t>
  </si>
  <si>
    <t>http://www.phenoscanner.medschl.cam.ac.uk/?query=rs12803256&amp;catalogue=GWAS&amp;p=0.001&amp;proxies=None&amp;r2=0.8&amp;build=37</t>
  </si>
  <si>
    <t>rs1149605</t>
  </si>
  <si>
    <t>RP11-21L23.4</t>
  </si>
  <si>
    <t>http://www.phenoscanner.medschl.cam.ac.uk/?query=rs1149605&amp;catalogue=GWAS&amp;p=0.001&amp;proxies=EUR&amp;r2=0.8&amp;build=37</t>
  </si>
  <si>
    <t>rs964184</t>
  </si>
  <si>
    <t>ZPR1</t>
  </si>
  <si>
    <t>http://www.phenoscanner.medschl.cam.ac.uk/?query=rs964184&amp;catalogue=GWAS&amp;p=0.001&amp;proxies=EUR&amp;r2=0.8&amp;build=37</t>
  </si>
  <si>
    <t>rs2847500</t>
  </si>
  <si>
    <t>POU2F3</t>
  </si>
  <si>
    <t>http://www.phenoscanner.medschl.cam.ac.uk/?query=rs2847500&amp;catalogue=GWAS&amp;p=0.001&amp;proxies=None&amp;r2=0.8&amp;build=37</t>
  </si>
  <si>
    <t>rs12317268</t>
  </si>
  <si>
    <t>SLCO1B1</t>
  </si>
  <si>
    <t>http://www.phenoscanner.medschl.cam.ac.uk/?query=rs12317268&amp;catalogue=GWAS&amp;p=0.001&amp;proxies=None&amp;r2=0.8&amp;build=37</t>
  </si>
  <si>
    <t>rs9668081*</t>
  </si>
  <si>
    <t>upstream</t>
  </si>
  <si>
    <t>FAM166AP9</t>
  </si>
  <si>
    <t>http://www.phenoscanner.medschl.cam.ac.uk/?query=rs9668081&amp;catalogue=GWAS&amp;p=0.001&amp;proxies=None&amp;r2=0.8&amp;build=37</t>
  </si>
  <si>
    <t>rs10859995</t>
  </si>
  <si>
    <t>HAL</t>
  </si>
  <si>
    <t>http://www.phenoscanner.medschl.cam.ac.uk/?query=rs10859995&amp;catalogue=GWAS&amp;p=0.001&amp;proxies=None&amp;r2=0.8&amp;build=37</t>
  </si>
  <si>
    <t>rs8018720</t>
  </si>
  <si>
    <t>SEC23A</t>
  </si>
  <si>
    <t>http://www.phenoscanner.medschl.cam.ac.uk/?query=rs8018720&amp;catalogue=GWAS&amp;p=0.001&amp;proxies=EUR&amp;r2=0.8&amp;build=37</t>
  </si>
  <si>
    <t>rs261291</t>
  </si>
  <si>
    <t>ALDH1A2</t>
  </si>
  <si>
    <t>http://www.phenoscanner.medschl.cam.ac.uk/?query=rs261291&amp;catalogue=GWAS&amp;p=0.001&amp;proxies=EUR&amp;r2=0.8&amp;build=37</t>
  </si>
  <si>
    <t>rs1800588</t>
  </si>
  <si>
    <t>LIPC</t>
  </si>
  <si>
    <t>http://www.phenoscanner.medschl.cam.ac.uk/?query=rs1800588&amp;catalogue=GWAS&amp;p=0.001&amp;proxies=None&amp;r2=0.8&amp;build=37</t>
  </si>
  <si>
    <t>rs17765311</t>
  </si>
  <si>
    <t>AC007950.2</t>
  </si>
  <si>
    <t>http://www.phenoscanner.medschl.cam.ac.uk/?query=rs17765311&amp;catalogue=GWAS&amp;p=0.001&amp;proxies=None&amp;r2=0.8&amp;build=37</t>
  </si>
  <si>
    <t>rs62007299</t>
  </si>
  <si>
    <t>PEAK1</t>
  </si>
  <si>
    <t>http://www.phenoscanner.medschl.cam.ac.uk/?query=rs62007299&amp;catalogue=GWAS&amp;p=0.001&amp;proxies=None&amp;r2=0.8&amp;build=37</t>
  </si>
  <si>
    <t>rs8063706</t>
  </si>
  <si>
    <t>BCAR4</t>
  </si>
  <si>
    <t>http://www.phenoscanner.medschl.cam.ac.uk/?query=rs8063706&amp;catalogue=GWAS&amp;p=0.001&amp;proxies=None&amp;r2=0.8&amp;build=37</t>
  </si>
  <si>
    <t>rs77924615</t>
  </si>
  <si>
    <t>PDILT</t>
  </si>
  <si>
    <t>http://www.phenoscanner.medschl.cam.ac.uk/?query=rs77924615&amp;catalogue=GWAS&amp;p=0.001&amp;proxies=None&amp;r2=0.8&amp;build=37</t>
  </si>
  <si>
    <t>rs71383766</t>
  </si>
  <si>
    <t>HMG20A</t>
  </si>
  <si>
    <t>http://www.phenoscanner.medschl.cam.ac.uk/?query=rs7178572&amp;catalogue=GWAS&amp;p=0.001&amp;proxies=None&amp;r2=0.8&amp;build=37</t>
  </si>
  <si>
    <t>rs1800775</t>
  </si>
  <si>
    <t>CETP</t>
  </si>
  <si>
    <t>http://www.phenoscanner.medschl.cam.ac.uk/?query=rs1800775&amp;catalogue=GWAS&amp;p=0.001&amp;proxies=None&amp;r2=0.8&amp;build=37</t>
  </si>
  <si>
    <t>rs2909218</t>
  </si>
  <si>
    <t>RP11-120M18.2</t>
  </si>
  <si>
    <t>http://www.phenoscanner.medschl.cam.ac.uk/?query=rs2909218&amp;catalogue=GWAS&amp;p=0.001&amp;proxies=None&amp;r2=0.8&amp;build=37</t>
  </si>
  <si>
    <t>rs8091117</t>
  </si>
  <si>
    <t>DSG1</t>
  </si>
  <si>
    <t>http://www.phenoscanner.medschl.cam.ac.uk/?query=rs8091117&amp;catalogue=GWAS&amp;p=0.001&amp;proxies=None&amp;r2=0.8&amp;build=37</t>
  </si>
  <si>
    <t>rs2037511</t>
  </si>
  <si>
    <t>SERPINB11</t>
  </si>
  <si>
    <t>http://www.phenoscanner.medschl.cam.ac.uk/?query=rs2037511&amp;catalogue=GWAS&amp;p=0.001&amp;proxies=None&amp;r2=0.8&amp;build=37</t>
  </si>
  <si>
    <t>rs57631352</t>
  </si>
  <si>
    <t>STAP2</t>
  </si>
  <si>
    <t>http://www.phenoscanner.medschl.cam.ac.uk/?query=rs57631352&amp;catalogue=GWAS&amp;p=0.001&amp;proxies=None&amp;r2=0.8&amp;build=37</t>
  </si>
  <si>
    <t>rs73015021</t>
  </si>
  <si>
    <t>LDLR</t>
  </si>
  <si>
    <t>http://www.phenoscanner.medschl.cam.ac.uk/?query=rs73015021&amp;catalogue=GWAS&amp;p=0.001&amp;proxies=None&amp;r2=0.8&amp;build=37</t>
  </si>
  <si>
    <t>rs58542926</t>
  </si>
  <si>
    <t>TM6SF2</t>
  </si>
  <si>
    <t>http://www.phenoscanner.medschl.cam.ac.uk/?query=rs58542926&amp;catalogue=GWAS&amp;p=0.001&amp;proxies=None&amp;r2=0.8&amp;build=37</t>
  </si>
  <si>
    <t>rs3814995</t>
  </si>
  <si>
    <t>NPHS1</t>
  </si>
  <si>
    <t>http://www.phenoscanner.medschl.cam.ac.uk/?query=rs3814995&amp;catalogue=GWAS&amp;p=0.001&amp;proxies=None&amp;r2=0.8&amp;build=37</t>
  </si>
  <si>
    <t>rs157595</t>
  </si>
  <si>
    <t>APOC1</t>
  </si>
  <si>
    <t>http://www.phenoscanner.medschl.cam.ac.uk/?query=rs157595&amp;catalogue=GWAS&amp;p=0.001&amp;proxies=None&amp;r2=0.8&amp;build=37</t>
  </si>
  <si>
    <t>rs112285002*</t>
  </si>
  <si>
    <t>SULT2A1</t>
  </si>
  <si>
    <t>http://www.phenoscanner.medschl.cam.ac.uk/?query=rs112285002&amp;catalogue=GWAS&amp;p=0.001&amp;proxies=None&amp;r2=0.8&amp;build=37</t>
  </si>
  <si>
    <t>rs10426</t>
  </si>
  <si>
    <t>KLK10</t>
  </si>
  <si>
    <t>http://www.phenoscanner.medschl.cam.ac.uk/?query=rs10426&amp;catalogue=GWAS&amp;p=0.001&amp;proxies=None&amp;r2=0.8&amp;build=37</t>
  </si>
  <si>
    <t>rs8103262</t>
  </si>
  <si>
    <t>ZNF808</t>
  </si>
  <si>
    <t>http://www.phenoscanner.medschl.cam.ac.uk/?query=rs8103262&amp;catalogue=GWAS&amp;p=0.001&amp;proxies=None&amp;r2=0.8&amp;build=37</t>
  </si>
  <si>
    <t>rs6127099</t>
  </si>
  <si>
    <t>RP13-379L11.3</t>
  </si>
  <si>
    <t>http://www.phenoscanner.medschl.cam.ac.uk/?query=rs6127099&amp;catalogue=GWAS&amp;p=0.001&amp;proxies=None&amp;r2=0.8&amp;build=37</t>
  </si>
  <si>
    <t>rs2229742</t>
  </si>
  <si>
    <t>NRIP1</t>
  </si>
  <si>
    <t>http://www.phenoscanner.medschl.cam.ac.uk/?query=rs2229742&amp;catalogue=GWAS&amp;p=0.001&amp;proxies=None&amp;r2=0.8&amp;build=37</t>
  </si>
  <si>
    <t>rs2074735</t>
  </si>
  <si>
    <t>PLA2G3</t>
  </si>
  <si>
    <t>http://www.phenoscanner.medschl.cam.ac.uk/?query=rs2074735&amp;catalogue=GWAS&amp;p=0.001&amp;proxies=None&amp;r2=0.8&amp;build=37</t>
  </si>
  <si>
    <t>rs960596</t>
  </si>
  <si>
    <t>SCUBE1</t>
  </si>
  <si>
    <t>http://www.phenoscanner.medschl.cam.ac.uk/?query=rs960596&amp;catalogue=GWAS&amp;p=0.001&amp;proxies=None&amp;r2=0.8&amp;build=37</t>
  </si>
  <si>
    <t>Reference SNP cluster ID</t>
  </si>
  <si>
    <t>Chromosome</t>
  </si>
  <si>
    <t>Base pair position of the variant according to human reference sequence (GRCh37), Hg19</t>
  </si>
  <si>
    <t>Effect allele</t>
  </si>
  <si>
    <t>Non-effect allele</t>
  </si>
  <si>
    <t>N</t>
  </si>
  <si>
    <t>Sample size</t>
  </si>
  <si>
    <t>Effect allele frequency</t>
  </si>
  <si>
    <t xml:space="preserve">Per allele effect </t>
  </si>
  <si>
    <t>Standard error of the β</t>
  </si>
  <si>
    <t xml:space="preserve">Strength of evidence against the null hypothesis of no association between variant and outcome </t>
  </si>
  <si>
    <t>Proportion of variance explained by the variant</t>
  </si>
  <si>
    <t xml:space="preserve">The name of the closest gene to the variant </t>
  </si>
  <si>
    <t>Functional annotation of the variant</t>
  </si>
  <si>
    <t>Link to the Phenoscanner page for the variant</t>
  </si>
  <si>
    <t>N of PhenoScanner associations</t>
  </si>
  <si>
    <t>Number of PhenoScanner associations of the 25OHD SNP with traits at p&lt;0.001</t>
  </si>
  <si>
    <t>Number of PhenoScanner associations of the 25OHD SNP with lipid traits at p&lt;0.001</t>
  </si>
  <si>
    <t>N of  associations with blood cell traits</t>
  </si>
  <si>
    <t>Number of PhenoScanner associations of the 25OHD SNP with blood cell traits at p&lt;0.001</t>
  </si>
  <si>
    <t>N of  associations with body composition traits</t>
  </si>
  <si>
    <t>Number of PhenoScanner associations of the 25OHD SNP withbody composition traits at p&lt;0.001</t>
  </si>
  <si>
    <t>N of  associations with diabetes traits</t>
  </si>
  <si>
    <t>Number of PhenoScanner associations of the 25OHD SNP with diabetes traits at p&lt;0.001</t>
  </si>
  <si>
    <t>*</t>
  </si>
  <si>
    <t>The following proxys were used in the type 1 diabetes GWAS: rs1629122 for rs2934744(r2=1.0); rs11204972 for rs144613541 (r2=0.97);rs780094 for rs11127048 (r2=0.90);rs6446277  for rs 7650253 (r2=0.72);rs7680709 for rs7699711 (r2=1.0);rs2608953 for rs3822868 (r2=0.99);rs296369 for rs112285002 (r2=1.0); rs7301806 for rs9668081 (r2=1.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0"/>
    <numFmt numFmtId="166" formatCode="0.0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0"/>
      <color theme="1"/>
      <name val="Arial"/>
      <family val="2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1" fillId="0" borderId="0" xfId="0" applyFont="1"/>
    <xf numFmtId="164" fontId="0" fillId="0" borderId="0" xfId="0" applyNumberFormat="1"/>
    <xf numFmtId="165" fontId="0" fillId="0" borderId="0" xfId="0" applyNumberFormat="1"/>
    <xf numFmtId="0" fontId="0" fillId="0" borderId="0" xfId="0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164" fontId="1" fillId="0" borderId="4" xfId="0" applyNumberFormat="1" applyFont="1" applyBorder="1" applyAlignment="1">
      <alignment horizontal="center"/>
    </xf>
    <xf numFmtId="165" fontId="1" fillId="0" borderId="5" xfId="0" applyNumberFormat="1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4" xfId="0" applyFont="1" applyBorder="1" applyAlignment="1">
      <alignment horizontal="left"/>
    </xf>
    <xf numFmtId="1" fontId="1" fillId="0" borderId="4" xfId="0" applyNumberFormat="1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8" xfId="0" applyNumberFormat="1" applyBorder="1" applyAlignment="1">
      <alignment horizontal="center"/>
    </xf>
    <xf numFmtId="11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9" xfId="0" applyNumberFormat="1" applyBorder="1" applyAlignment="1">
      <alignment horizontal="center"/>
    </xf>
    <xf numFmtId="0" fontId="2" fillId="0" borderId="0" xfId="0" applyFont="1" applyAlignment="1">
      <alignment horizontal="center"/>
    </xf>
    <xf numFmtId="2" fontId="0" fillId="0" borderId="8" xfId="0" applyNumberFormat="1" applyBorder="1" applyAlignment="1">
      <alignment horizontal="center"/>
    </xf>
    <xf numFmtId="0" fontId="2" fillId="0" borderId="8" xfId="0" applyFont="1" applyBorder="1" applyAlignment="1">
      <alignment horizontal="center"/>
    </xf>
    <xf numFmtId="11" fontId="0" fillId="0" borderId="0" xfId="0" applyNumberFormat="1" applyAlignment="1">
      <alignment horizontal="left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1" fontId="0" fillId="0" borderId="11" xfId="0" applyNumberFormat="1" applyBorder="1" applyAlignment="1">
      <alignment horizontal="center"/>
    </xf>
    <xf numFmtId="165" fontId="0" fillId="0" borderId="11" xfId="0" applyNumberForma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0" fillId="0" borderId="11" xfId="0" applyBorder="1" applyAlignment="1">
      <alignment horizontal="left"/>
    </xf>
    <xf numFmtId="1" fontId="0" fillId="0" borderId="11" xfId="0" applyNumberFormat="1" applyBorder="1" applyAlignment="1">
      <alignment horizontal="center"/>
    </xf>
    <xf numFmtId="1" fontId="0" fillId="0" borderId="12" xfId="0" applyNumberFormat="1" applyBorder="1" applyAlignment="1">
      <alignment horizontal="center"/>
    </xf>
    <xf numFmtId="1" fontId="0" fillId="0" borderId="0" xfId="0" applyNumberFormat="1"/>
    <xf numFmtId="0" fontId="3" fillId="0" borderId="0" xfId="0" applyFont="1" applyAlignment="1">
      <alignment horizontal="left"/>
    </xf>
    <xf numFmtId="164" fontId="3" fillId="0" borderId="0" xfId="0" applyNumberFormat="1" applyFont="1" applyAlignment="1">
      <alignment horizontal="left"/>
    </xf>
    <xf numFmtId="165" fontId="3" fillId="0" borderId="0" xfId="0" applyNumberFormat="1" applyFont="1" applyAlignment="1">
      <alignment horizontal="left"/>
    </xf>
    <xf numFmtId="2" fontId="3" fillId="0" borderId="0" xfId="0" applyNumberFormat="1" applyFont="1" applyAlignment="1">
      <alignment horizontal="left"/>
    </xf>
    <xf numFmtId="11" fontId="3" fillId="0" borderId="0" xfId="0" applyNumberFormat="1" applyFont="1" applyAlignment="1">
      <alignment horizontal="left"/>
    </xf>
    <xf numFmtId="166" fontId="3" fillId="0" borderId="0" xfId="0" applyNumberFormat="1" applyFont="1" applyAlignment="1">
      <alignment horizontal="left"/>
    </xf>
    <xf numFmtId="0" fontId="4" fillId="0" borderId="0" xfId="0" applyFont="1" applyAlignment="1">
      <alignment horizontal="left"/>
    </xf>
    <xf numFmtId="0" fontId="3" fillId="0" borderId="0" xfId="0" applyFont="1"/>
    <xf numFmtId="0" fontId="0" fillId="0" borderId="0" xfId="0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E1AEAE-62AF-DD4E-AB1E-805FFD0F3FAB}">
  <dimension ref="A1:Z140"/>
  <sheetViews>
    <sheetView tabSelected="1" workbookViewId="0">
      <selection sqref="A1:Z1048576"/>
    </sheetView>
  </sheetViews>
  <sheetFormatPr baseColWidth="10" defaultRowHeight="16" x14ac:dyDescent="0.2"/>
  <cols>
    <col min="2" max="3" width="11" bestFit="1" customWidth="1"/>
    <col min="7" max="9" width="11" bestFit="1" customWidth="1"/>
    <col min="10" max="10" width="11.83203125" bestFit="1" customWidth="1"/>
    <col min="11" max="11" width="11" bestFit="1" customWidth="1"/>
    <col min="12" max="12" width="13.33203125" customWidth="1"/>
    <col min="13" max="13" width="15.83203125" customWidth="1"/>
    <col min="14" max="14" width="22.5" customWidth="1"/>
    <col min="18" max="18" width="18.5" customWidth="1"/>
    <col min="19" max="19" width="22.1640625" customWidth="1"/>
    <col min="20" max="20" width="23.6640625" customWidth="1"/>
    <col min="21" max="21" width="22" customWidth="1"/>
    <col min="22" max="22" width="23.33203125" customWidth="1"/>
  </cols>
  <sheetData>
    <row r="1" spans="1:26" x14ac:dyDescent="0.2">
      <c r="A1" s="1" t="s">
        <v>0</v>
      </c>
      <c r="G1" s="2"/>
      <c r="K1" s="3"/>
      <c r="Q1" s="4"/>
    </row>
    <row r="2" spans="1:26" x14ac:dyDescent="0.2">
      <c r="A2" t="s">
        <v>1</v>
      </c>
      <c r="G2" s="2"/>
      <c r="K2" s="3"/>
      <c r="Q2" s="4"/>
    </row>
    <row r="3" spans="1:26" x14ac:dyDescent="0.2">
      <c r="G3" s="2"/>
      <c r="K3" s="3"/>
      <c r="Q3" s="4"/>
    </row>
    <row r="4" spans="1:26" x14ac:dyDescent="0.2">
      <c r="A4" s="5" t="s">
        <v>2</v>
      </c>
      <c r="B4" s="6"/>
      <c r="C4" s="6"/>
      <c r="D4" s="6"/>
      <c r="E4" s="6"/>
      <c r="F4" s="6"/>
      <c r="G4" s="7"/>
      <c r="H4" s="5" t="s">
        <v>3</v>
      </c>
      <c r="I4" s="6"/>
      <c r="J4" s="6"/>
      <c r="K4" s="7"/>
      <c r="L4" s="5" t="s">
        <v>4</v>
      </c>
      <c r="M4" s="6"/>
      <c r="N4" s="7"/>
      <c r="O4" s="8" t="s">
        <v>5</v>
      </c>
      <c r="P4" s="8"/>
      <c r="Q4" s="8"/>
      <c r="R4" s="8"/>
      <c r="S4" s="8"/>
      <c r="T4" s="8"/>
      <c r="U4" s="8"/>
      <c r="V4" s="8"/>
    </row>
    <row r="5" spans="1:26" x14ac:dyDescent="0.2">
      <c r="A5" s="9" t="s">
        <v>6</v>
      </c>
      <c r="B5" s="9" t="s">
        <v>7</v>
      </c>
      <c r="C5" s="10" t="s">
        <v>8</v>
      </c>
      <c r="D5" s="11"/>
      <c r="E5" s="9" t="s">
        <v>9</v>
      </c>
      <c r="F5" s="9" t="s">
        <v>10</v>
      </c>
      <c r="G5" s="12" t="s">
        <v>11</v>
      </c>
      <c r="H5" s="9" t="s">
        <v>12</v>
      </c>
      <c r="I5" s="9" t="s">
        <v>13</v>
      </c>
      <c r="J5" s="9" t="s">
        <v>14</v>
      </c>
      <c r="K5" s="13" t="s">
        <v>15</v>
      </c>
      <c r="L5" s="14" t="s">
        <v>16</v>
      </c>
      <c r="M5" s="15" t="s">
        <v>17</v>
      </c>
      <c r="N5" s="16" t="s">
        <v>18</v>
      </c>
      <c r="O5" s="9" t="s">
        <v>19</v>
      </c>
      <c r="P5" s="9" t="s">
        <v>20</v>
      </c>
      <c r="Q5" s="17" t="s">
        <v>21</v>
      </c>
      <c r="R5" s="18" t="s">
        <v>22</v>
      </c>
      <c r="S5" s="18" t="s">
        <v>23</v>
      </c>
      <c r="T5" s="18" t="s">
        <v>24</v>
      </c>
      <c r="U5" s="18" t="s">
        <v>25</v>
      </c>
      <c r="V5" s="18" t="s">
        <v>26</v>
      </c>
      <c r="W5" s="1"/>
      <c r="X5" s="1"/>
      <c r="Y5" s="1"/>
      <c r="Z5" s="1"/>
    </row>
    <row r="6" spans="1:26" x14ac:dyDescent="0.2">
      <c r="A6" s="19" t="s">
        <v>27</v>
      </c>
      <c r="B6" s="20">
        <v>1</v>
      </c>
      <c r="C6" s="20">
        <v>2329661</v>
      </c>
      <c r="D6" s="20"/>
      <c r="E6" s="20" t="s">
        <v>28</v>
      </c>
      <c r="F6" s="20" t="s">
        <v>29</v>
      </c>
      <c r="G6" s="21">
        <v>0.46419500000000002</v>
      </c>
      <c r="H6" s="22">
        <v>-1.1927999999999999E-2</v>
      </c>
      <c r="I6" s="21">
        <v>1.9469999999999999E-3</v>
      </c>
      <c r="J6" s="23">
        <v>8.9918899999999996E-10</v>
      </c>
      <c r="K6" s="24">
        <v>7.0773793862218863E-5</v>
      </c>
      <c r="L6" s="22">
        <v>4.8899999999999999E-2</v>
      </c>
      <c r="M6" s="21">
        <v>2.5499999999999998E-2</v>
      </c>
      <c r="N6" s="21">
        <v>5.4969999999999998E-2</v>
      </c>
      <c r="O6" s="19" t="s">
        <v>30</v>
      </c>
      <c r="P6" s="20" t="s">
        <v>31</v>
      </c>
      <c r="Q6" s="4" t="s">
        <v>32</v>
      </c>
      <c r="R6" s="25">
        <v>1</v>
      </c>
      <c r="S6" s="25">
        <v>0</v>
      </c>
      <c r="T6" s="25">
        <v>0</v>
      </c>
      <c r="U6" s="25">
        <v>0</v>
      </c>
      <c r="V6" s="26">
        <v>0</v>
      </c>
    </row>
    <row r="7" spans="1:26" x14ac:dyDescent="0.2">
      <c r="A7" s="19" t="s">
        <v>33</v>
      </c>
      <c r="B7" s="20">
        <v>1</v>
      </c>
      <c r="C7" s="20">
        <v>17559656</v>
      </c>
      <c r="D7" s="20"/>
      <c r="E7" s="20" t="s">
        <v>34</v>
      </c>
      <c r="F7" s="20" t="s">
        <v>28</v>
      </c>
      <c r="G7" s="21">
        <v>0.34142299999999998</v>
      </c>
      <c r="H7" s="22">
        <v>-2.0818E-2</v>
      </c>
      <c r="I7" s="21">
        <v>2.042E-3</v>
      </c>
      <c r="J7" s="23">
        <v>2.08945E-24</v>
      </c>
      <c r="K7" s="24">
        <v>1.948979798297983E-4</v>
      </c>
      <c r="L7" s="22">
        <v>3.04E-2</v>
      </c>
      <c r="M7" s="21">
        <v>2.46E-2</v>
      </c>
      <c r="N7" s="21">
        <v>0.218</v>
      </c>
      <c r="O7" s="19" t="s">
        <v>30</v>
      </c>
      <c r="P7" s="27" t="s">
        <v>35</v>
      </c>
      <c r="Q7" s="4" t="s">
        <v>36</v>
      </c>
      <c r="R7" s="25">
        <v>8</v>
      </c>
      <c r="S7" s="25">
        <v>0</v>
      </c>
      <c r="T7" s="25">
        <v>0</v>
      </c>
      <c r="U7" s="25">
        <v>0</v>
      </c>
      <c r="V7" s="26">
        <v>0</v>
      </c>
    </row>
    <row r="8" spans="1:26" x14ac:dyDescent="0.2">
      <c r="A8" s="19" t="s">
        <v>37</v>
      </c>
      <c r="B8" s="20">
        <v>1</v>
      </c>
      <c r="C8" s="20">
        <v>34726552</v>
      </c>
      <c r="D8" s="20"/>
      <c r="E8" s="20" t="s">
        <v>28</v>
      </c>
      <c r="F8" s="20" t="s">
        <v>29</v>
      </c>
      <c r="G8" s="21">
        <f>1-0.181694</f>
        <v>0.81830599999999998</v>
      </c>
      <c r="H8" s="22">
        <v>-1.6990999999999999E-2</v>
      </c>
      <c r="I8" s="21">
        <v>2.5360000000000001E-3</v>
      </c>
      <c r="J8" s="23">
        <v>2.08532E-11</v>
      </c>
      <c r="K8" s="24">
        <v>8.5846816967058258E-5</v>
      </c>
      <c r="L8" s="22">
        <v>-3.7199999999999997E-2</v>
      </c>
      <c r="M8" s="21">
        <v>3.09E-2</v>
      </c>
      <c r="N8" s="21">
        <v>0.22939999999999999</v>
      </c>
      <c r="O8" s="19" t="s">
        <v>38</v>
      </c>
      <c r="P8" s="27" t="s">
        <v>39</v>
      </c>
      <c r="Q8" s="4" t="s">
        <v>40</v>
      </c>
      <c r="R8" s="25">
        <v>1</v>
      </c>
      <c r="S8" s="25">
        <v>0</v>
      </c>
      <c r="T8" s="25">
        <v>0</v>
      </c>
      <c r="U8" s="25">
        <v>0</v>
      </c>
      <c r="V8" s="26">
        <v>0</v>
      </c>
    </row>
    <row r="9" spans="1:26" x14ac:dyDescent="0.2">
      <c r="A9" s="19" t="s">
        <v>41</v>
      </c>
      <c r="B9" s="20">
        <v>1</v>
      </c>
      <c r="C9" s="20">
        <v>41830086</v>
      </c>
      <c r="D9" s="20"/>
      <c r="E9" s="20" t="s">
        <v>34</v>
      </c>
      <c r="F9" s="20" t="s">
        <v>42</v>
      </c>
      <c r="G9" s="21">
        <f>1-0.2107</f>
        <v>0.7893</v>
      </c>
      <c r="H9" s="22">
        <v>-1.5388000000000001E-2</v>
      </c>
      <c r="I9" s="21">
        <v>2.4399999999999999E-3</v>
      </c>
      <c r="J9" s="23">
        <v>2.8531000000000002E-10</v>
      </c>
      <c r="K9" s="24">
        <v>7.8759144366194884E-5</v>
      </c>
      <c r="L9" s="22">
        <v>3.85E-2</v>
      </c>
      <c r="M9" s="21">
        <v>2.8500000000000001E-2</v>
      </c>
      <c r="N9" s="21">
        <v>0.17760000000000001</v>
      </c>
      <c r="O9" s="19" t="s">
        <v>30</v>
      </c>
      <c r="P9" s="27" t="s">
        <v>43</v>
      </c>
      <c r="Q9" s="4" t="s">
        <v>44</v>
      </c>
      <c r="R9" s="25">
        <v>40</v>
      </c>
      <c r="S9" s="25">
        <v>0</v>
      </c>
      <c r="T9" s="25">
        <v>1</v>
      </c>
      <c r="U9" s="25">
        <v>15</v>
      </c>
      <c r="V9" s="26">
        <v>0</v>
      </c>
    </row>
    <row r="10" spans="1:26" x14ac:dyDescent="0.2">
      <c r="A10" s="19" t="s">
        <v>45</v>
      </c>
      <c r="B10" s="20">
        <v>1</v>
      </c>
      <c r="C10" s="20">
        <v>63048045</v>
      </c>
      <c r="D10" s="20"/>
      <c r="E10" s="20" t="s">
        <v>29</v>
      </c>
      <c r="F10" s="20" t="s">
        <v>34</v>
      </c>
      <c r="G10" s="21">
        <v>0.64354599999999995</v>
      </c>
      <c r="H10" s="22">
        <v>-2.2405000000000001E-2</v>
      </c>
      <c r="I10" s="21">
        <v>2.1189999999999998E-3</v>
      </c>
      <c r="J10" s="23">
        <v>3.9594600000000003E-26</v>
      </c>
      <c r="K10" s="24">
        <v>2.3030479491179505E-4</v>
      </c>
      <c r="L10" s="22">
        <v>3.78E-2</v>
      </c>
      <c r="M10" s="21">
        <v>2.47E-2</v>
      </c>
      <c r="N10" s="21">
        <v>0.1258</v>
      </c>
      <c r="O10" s="19" t="s">
        <v>30</v>
      </c>
      <c r="P10" s="27" t="s">
        <v>46</v>
      </c>
      <c r="Q10" s="4" t="s">
        <v>47</v>
      </c>
      <c r="R10" s="25">
        <v>37</v>
      </c>
      <c r="S10" s="25">
        <v>12</v>
      </c>
      <c r="T10" s="25">
        <v>5</v>
      </c>
      <c r="U10" s="25">
        <v>0</v>
      </c>
      <c r="V10" s="26">
        <v>0</v>
      </c>
    </row>
    <row r="11" spans="1:26" x14ac:dyDescent="0.2">
      <c r="A11" s="19" t="s">
        <v>48</v>
      </c>
      <c r="B11" s="20">
        <v>1</v>
      </c>
      <c r="C11" s="20">
        <v>109817192</v>
      </c>
      <c r="D11" s="20"/>
      <c r="E11" s="20" t="s">
        <v>29</v>
      </c>
      <c r="F11" s="20" t="s">
        <v>28</v>
      </c>
      <c r="G11" s="21">
        <f>1-0.224958</f>
        <v>0.77504200000000001</v>
      </c>
      <c r="H11" s="22">
        <v>-1.9030999999999999E-2</v>
      </c>
      <c r="I11" s="21">
        <v>2.3210000000000001E-3</v>
      </c>
      <c r="J11" s="23">
        <v>2.4142299999999999E-16</v>
      </c>
      <c r="K11" s="24">
        <v>1.2629317870298444E-4</v>
      </c>
      <c r="L11" s="22">
        <v>-5.79E-2</v>
      </c>
      <c r="M11" s="21">
        <v>2.8400000000000002E-2</v>
      </c>
      <c r="N11" s="21">
        <v>4.1700000000000001E-2</v>
      </c>
      <c r="O11" s="19" t="s">
        <v>49</v>
      </c>
      <c r="P11" s="27" t="s">
        <v>50</v>
      </c>
      <c r="Q11" s="4" t="s">
        <v>51</v>
      </c>
      <c r="R11" s="25">
        <v>75</v>
      </c>
      <c r="S11" s="25">
        <v>19</v>
      </c>
      <c r="T11" s="25">
        <v>1</v>
      </c>
      <c r="U11" s="25">
        <v>15</v>
      </c>
      <c r="V11" s="26">
        <v>0</v>
      </c>
    </row>
    <row r="12" spans="1:26" x14ac:dyDescent="0.2">
      <c r="A12" s="19" t="s">
        <v>52</v>
      </c>
      <c r="B12" s="20">
        <v>1</v>
      </c>
      <c r="C12" s="20">
        <v>150815411</v>
      </c>
      <c r="D12" s="20"/>
      <c r="E12" s="20" t="s">
        <v>29</v>
      </c>
      <c r="F12" s="20" t="s">
        <v>28</v>
      </c>
      <c r="G12" s="21">
        <v>0.36960500000000002</v>
      </c>
      <c r="H12" s="22">
        <v>-1.4880000000000001E-2</v>
      </c>
      <c r="I12" s="21">
        <v>2.0110000000000002E-3</v>
      </c>
      <c r="J12" s="23">
        <v>1.369E-13</v>
      </c>
      <c r="K12" s="24">
        <v>1.031778456698765E-4</v>
      </c>
      <c r="L12" s="22">
        <v>-1.8499999999999999E-2</v>
      </c>
      <c r="M12" s="21">
        <v>2.4400000000000002E-2</v>
      </c>
      <c r="N12" s="21">
        <v>0.44700000000000001</v>
      </c>
      <c r="O12" s="19" t="s">
        <v>30</v>
      </c>
      <c r="P12" s="27" t="s">
        <v>53</v>
      </c>
      <c r="Q12" s="4" t="s">
        <v>54</v>
      </c>
      <c r="R12" s="25">
        <v>32</v>
      </c>
      <c r="S12" s="25">
        <v>0</v>
      </c>
      <c r="T12" s="25">
        <v>12</v>
      </c>
      <c r="U12" s="25">
        <v>7</v>
      </c>
      <c r="V12" s="26">
        <v>0</v>
      </c>
    </row>
    <row r="13" spans="1:26" x14ac:dyDescent="0.2">
      <c r="A13" s="19" t="s">
        <v>55</v>
      </c>
      <c r="B13" s="20">
        <v>1</v>
      </c>
      <c r="C13" s="20">
        <v>152270875</v>
      </c>
      <c r="D13" s="20"/>
      <c r="E13" s="20" t="s">
        <v>29</v>
      </c>
      <c r="F13" s="20" t="s">
        <v>28</v>
      </c>
      <c r="G13" s="21">
        <f>1-0.290985</f>
        <v>0.70901499999999995</v>
      </c>
      <c r="H13" s="22">
        <v>-1.5413E-2</v>
      </c>
      <c r="I13" s="21">
        <v>2.2439999999999999E-3</v>
      </c>
      <c r="J13" s="23">
        <v>6.4862999999999999E-12</v>
      </c>
      <c r="K13" s="24">
        <v>9.8023538954584473E-5</v>
      </c>
      <c r="L13" s="22">
        <v>2.7300000000000001E-2</v>
      </c>
      <c r="M13" s="21">
        <v>2.6800000000000001E-2</v>
      </c>
      <c r="N13" s="21">
        <v>0.30880000000000002</v>
      </c>
      <c r="O13" s="19" t="s">
        <v>56</v>
      </c>
      <c r="P13" s="27" t="s">
        <v>57</v>
      </c>
      <c r="Q13" s="4" t="s">
        <v>58</v>
      </c>
      <c r="R13" s="25">
        <v>8</v>
      </c>
      <c r="S13" s="25">
        <v>0</v>
      </c>
      <c r="T13" s="25">
        <v>0</v>
      </c>
      <c r="U13" s="25">
        <v>0</v>
      </c>
      <c r="V13" s="26">
        <v>0</v>
      </c>
    </row>
    <row r="14" spans="1:26" x14ac:dyDescent="0.2">
      <c r="A14" s="19" t="s">
        <v>59</v>
      </c>
      <c r="B14" s="20">
        <v>1</v>
      </c>
      <c r="C14" s="20">
        <v>155284586</v>
      </c>
      <c r="D14" s="20"/>
      <c r="E14" s="20" t="s">
        <v>42</v>
      </c>
      <c r="F14" s="20" t="s">
        <v>29</v>
      </c>
      <c r="G14" s="21">
        <v>0.24292</v>
      </c>
      <c r="H14" s="22">
        <v>-1.8008E-2</v>
      </c>
      <c r="I14" s="21">
        <v>2.2859999999999998E-3</v>
      </c>
      <c r="J14" s="23">
        <v>3.33955E-15</v>
      </c>
      <c r="K14" s="24">
        <v>1.1927955372045742E-4</v>
      </c>
      <c r="L14" s="22">
        <v>-3.0099999999999998E-2</v>
      </c>
      <c r="M14" s="21">
        <v>2.7799999999999998E-2</v>
      </c>
      <c r="N14" s="21">
        <v>0.27900000000000003</v>
      </c>
      <c r="O14" s="19" t="s">
        <v>60</v>
      </c>
      <c r="P14" s="27" t="s">
        <v>61</v>
      </c>
      <c r="Q14" s="4" t="s">
        <v>62</v>
      </c>
      <c r="R14" s="25">
        <v>12</v>
      </c>
      <c r="S14" s="25">
        <v>0</v>
      </c>
      <c r="T14" s="25">
        <v>4</v>
      </c>
      <c r="U14" s="25">
        <v>0</v>
      </c>
      <c r="V14" s="26">
        <v>0</v>
      </c>
    </row>
    <row r="15" spans="1:26" x14ac:dyDescent="0.2">
      <c r="A15" s="19" t="s">
        <v>63</v>
      </c>
      <c r="B15" s="20">
        <v>1</v>
      </c>
      <c r="C15" s="20">
        <v>220972343</v>
      </c>
      <c r="D15" s="20"/>
      <c r="E15" s="20" t="s">
        <v>28</v>
      </c>
      <c r="F15" s="20" t="s">
        <v>29</v>
      </c>
      <c r="G15" s="21">
        <v>0.68180799999999997</v>
      </c>
      <c r="H15" s="22">
        <v>-1.3838E-2</v>
      </c>
      <c r="I15" s="21">
        <v>2.091E-3</v>
      </c>
      <c r="J15" s="23">
        <v>3.6437099999999999E-11</v>
      </c>
      <c r="K15" s="24">
        <v>8.3086027937640628E-5</v>
      </c>
      <c r="L15" s="22">
        <v>6.9500000000000006E-2</v>
      </c>
      <c r="M15" s="21">
        <v>2.5499999999999998E-2</v>
      </c>
      <c r="N15" s="21">
        <v>6.3020000000000003E-3</v>
      </c>
      <c r="O15" s="19" t="s">
        <v>30</v>
      </c>
      <c r="P15" s="27" t="s">
        <v>64</v>
      </c>
      <c r="Q15" s="4" t="s">
        <v>65</v>
      </c>
      <c r="R15" s="25">
        <v>21</v>
      </c>
      <c r="S15" s="25">
        <v>3</v>
      </c>
      <c r="T15" s="25">
        <v>10</v>
      </c>
      <c r="U15" s="25">
        <v>0</v>
      </c>
      <c r="V15" s="26">
        <v>0</v>
      </c>
    </row>
    <row r="16" spans="1:26" x14ac:dyDescent="0.2">
      <c r="A16" s="19" t="s">
        <v>66</v>
      </c>
      <c r="B16" s="20">
        <v>1</v>
      </c>
      <c r="C16" s="20">
        <v>230295789</v>
      </c>
      <c r="D16" s="20"/>
      <c r="E16" s="20" t="s">
        <v>29</v>
      </c>
      <c r="F16" s="20" t="s">
        <v>42</v>
      </c>
      <c r="G16" s="21">
        <f>1-0.604643</f>
        <v>0.39535699999999996</v>
      </c>
      <c r="H16" s="22">
        <v>-1.1801000000000001E-2</v>
      </c>
      <c r="I16" s="21">
        <v>1.9970000000000001E-3</v>
      </c>
      <c r="J16" s="23">
        <v>3.4343099999999999E-9</v>
      </c>
      <c r="K16" s="24">
        <v>6.6581883784270571E-5</v>
      </c>
      <c r="L16" s="22">
        <v>8.3999999999999995E-3</v>
      </c>
      <c r="M16" s="21">
        <v>2.3900000000000001E-2</v>
      </c>
      <c r="N16" s="21">
        <v>0.72430000000000005</v>
      </c>
      <c r="O16" s="19" t="s">
        <v>30</v>
      </c>
      <c r="P16" s="27" t="s">
        <v>67</v>
      </c>
      <c r="Q16" s="4"/>
      <c r="R16" s="25">
        <v>0</v>
      </c>
      <c r="S16" s="25">
        <v>0</v>
      </c>
      <c r="T16" s="25">
        <v>0</v>
      </c>
      <c r="U16" s="25">
        <v>0</v>
      </c>
      <c r="V16" s="26">
        <v>0</v>
      </c>
    </row>
    <row r="17" spans="1:22" x14ac:dyDescent="0.2">
      <c r="A17" s="19" t="s">
        <v>68</v>
      </c>
      <c r="B17" s="20">
        <v>2</v>
      </c>
      <c r="C17" s="20">
        <v>21381177</v>
      </c>
      <c r="D17" s="20"/>
      <c r="E17" s="20" t="s">
        <v>29</v>
      </c>
      <c r="F17" s="20" t="s">
        <v>28</v>
      </c>
      <c r="G17" s="21">
        <v>0.43768699999999999</v>
      </c>
      <c r="H17" s="22">
        <v>-1.2512000000000001E-2</v>
      </c>
      <c r="I17" s="21">
        <v>1.9719999999999998E-3</v>
      </c>
      <c r="J17" s="23">
        <v>2.2267500000000001E-10</v>
      </c>
      <c r="K17" s="24">
        <v>7.7059331770428034E-5</v>
      </c>
      <c r="L17" s="22">
        <v>-3.0999999999999999E-3</v>
      </c>
      <c r="M17" s="21">
        <v>2.35E-2</v>
      </c>
      <c r="N17" s="21">
        <v>0.89480000000000004</v>
      </c>
      <c r="O17" s="19" t="s">
        <v>38</v>
      </c>
      <c r="P17" s="27" t="s">
        <v>69</v>
      </c>
      <c r="Q17" s="4" t="s">
        <v>70</v>
      </c>
      <c r="R17" s="25">
        <v>21</v>
      </c>
      <c r="S17" s="25">
        <v>11</v>
      </c>
      <c r="T17" s="25">
        <v>2</v>
      </c>
      <c r="U17" s="25">
        <v>0</v>
      </c>
      <c r="V17" s="26">
        <v>0</v>
      </c>
    </row>
    <row r="18" spans="1:22" x14ac:dyDescent="0.2">
      <c r="A18" s="19" t="s">
        <v>71</v>
      </c>
      <c r="B18" s="20">
        <v>2</v>
      </c>
      <c r="C18" s="20">
        <v>27752463</v>
      </c>
      <c r="D18" s="20"/>
      <c r="E18" s="20" t="s">
        <v>28</v>
      </c>
      <c r="F18" s="20" t="s">
        <v>29</v>
      </c>
      <c r="G18" s="21">
        <f>1-0.616569</f>
        <v>0.38343099999999997</v>
      </c>
      <c r="H18" s="22">
        <v>-1.8107000000000002E-2</v>
      </c>
      <c r="I18" s="21">
        <v>2.0379999999999999E-3</v>
      </c>
      <c r="J18" s="23">
        <v>6.4098699999999999E-19</v>
      </c>
      <c r="K18" s="24">
        <v>1.5502148986536461E-4</v>
      </c>
      <c r="L18" s="22">
        <v>2.9600000000000001E-2</v>
      </c>
      <c r="M18" s="21">
        <v>2.41E-2</v>
      </c>
      <c r="N18" s="21">
        <v>0.21920000000000001</v>
      </c>
      <c r="O18" s="19" t="s">
        <v>38</v>
      </c>
      <c r="P18" s="27" t="s">
        <v>72</v>
      </c>
      <c r="Q18" s="4" t="s">
        <v>73</v>
      </c>
      <c r="R18" s="25">
        <v>34</v>
      </c>
      <c r="S18" s="25">
        <v>1</v>
      </c>
      <c r="T18" s="25">
        <v>27</v>
      </c>
      <c r="U18" s="25">
        <v>0</v>
      </c>
      <c r="V18" s="26">
        <v>1</v>
      </c>
    </row>
    <row r="19" spans="1:22" x14ac:dyDescent="0.2">
      <c r="A19" s="19" t="s">
        <v>74</v>
      </c>
      <c r="B19" s="20">
        <v>2</v>
      </c>
      <c r="C19" s="20">
        <v>101440151</v>
      </c>
      <c r="D19" s="20"/>
      <c r="E19" s="20" t="s">
        <v>28</v>
      </c>
      <c r="F19" s="20" t="s">
        <v>29</v>
      </c>
      <c r="G19" s="21">
        <v>0.17160800000000001</v>
      </c>
      <c r="H19" s="22">
        <v>-1.6541E-2</v>
      </c>
      <c r="I19" s="21">
        <v>2.5730000000000002E-3</v>
      </c>
      <c r="J19" s="23">
        <v>1.28715E-10</v>
      </c>
      <c r="K19" s="24">
        <v>7.7790568430355586E-5</v>
      </c>
      <c r="L19" s="22">
        <v>7.0199999999999999E-2</v>
      </c>
      <c r="M19" s="21">
        <v>3.09E-2</v>
      </c>
      <c r="N19" s="21">
        <v>2.3019999999999999E-2</v>
      </c>
      <c r="O19" s="19" t="s">
        <v>30</v>
      </c>
      <c r="P19" s="27" t="s">
        <v>75</v>
      </c>
      <c r="Q19" s="4" t="s">
        <v>76</v>
      </c>
      <c r="R19" s="25">
        <v>4</v>
      </c>
      <c r="S19" s="25">
        <v>0</v>
      </c>
      <c r="T19" s="25">
        <v>0</v>
      </c>
      <c r="U19" s="25">
        <v>0</v>
      </c>
      <c r="V19" s="26">
        <v>0</v>
      </c>
    </row>
    <row r="20" spans="1:22" x14ac:dyDescent="0.2">
      <c r="A20" s="19" t="s">
        <v>77</v>
      </c>
      <c r="B20" s="20">
        <v>2</v>
      </c>
      <c r="C20" s="20">
        <v>118648261</v>
      </c>
      <c r="D20" s="20"/>
      <c r="E20" s="20" t="s">
        <v>28</v>
      </c>
      <c r="F20" s="20" t="s">
        <v>29</v>
      </c>
      <c r="G20" s="21">
        <f>1-0.292374</f>
        <v>0.70762599999999998</v>
      </c>
      <c r="H20" s="22">
        <v>-1.3923E-2</v>
      </c>
      <c r="I20" s="21">
        <v>2.1419999999999998E-3</v>
      </c>
      <c r="J20" s="23">
        <v>8.032E-11</v>
      </c>
      <c r="K20" s="24">
        <v>8.0211783508289737E-5</v>
      </c>
      <c r="L20" s="22">
        <v>-5.8999999999999999E-3</v>
      </c>
      <c r="M20" s="21">
        <v>2.5600000000000001E-2</v>
      </c>
      <c r="N20" s="21">
        <v>0.8165</v>
      </c>
      <c r="O20" s="19" t="s">
        <v>30</v>
      </c>
      <c r="P20" s="27" t="s">
        <v>78</v>
      </c>
      <c r="Q20" s="4" t="s">
        <v>79</v>
      </c>
      <c r="R20" s="25">
        <v>8</v>
      </c>
      <c r="S20" s="25">
        <v>0</v>
      </c>
      <c r="T20" s="25">
        <v>0</v>
      </c>
      <c r="U20" s="25">
        <v>0</v>
      </c>
      <c r="V20" s="26">
        <v>0</v>
      </c>
    </row>
    <row r="21" spans="1:22" x14ac:dyDescent="0.2">
      <c r="A21" s="19" t="s">
        <v>80</v>
      </c>
      <c r="B21" s="20">
        <v>2</v>
      </c>
      <c r="C21" s="20">
        <v>211540507</v>
      </c>
      <c r="D21" s="20"/>
      <c r="E21" s="20" t="s">
        <v>29</v>
      </c>
      <c r="F21" s="20" t="s">
        <v>34</v>
      </c>
      <c r="G21" s="21">
        <v>0.31644899999999998</v>
      </c>
      <c r="H21" s="22">
        <v>-1.4168E-2</v>
      </c>
      <c r="I21" s="21">
        <v>2.088E-3</v>
      </c>
      <c r="J21" s="23">
        <v>1.15733E-11</v>
      </c>
      <c r="K21" s="24">
        <v>8.6840385486549747E-5</v>
      </c>
      <c r="L21" s="22">
        <v>5.9999999999999995E-4</v>
      </c>
      <c r="M21" s="21">
        <v>2.5999999999999999E-2</v>
      </c>
      <c r="N21" s="21">
        <v>0.98209999999999997</v>
      </c>
      <c r="O21" s="19" t="s">
        <v>81</v>
      </c>
      <c r="P21" s="27" t="s">
        <v>82</v>
      </c>
      <c r="Q21" s="4" t="s">
        <v>83</v>
      </c>
      <c r="R21" s="25">
        <v>105</v>
      </c>
      <c r="S21" s="25">
        <v>1</v>
      </c>
      <c r="T21" s="25">
        <v>20</v>
      </c>
      <c r="U21" s="25">
        <v>29</v>
      </c>
      <c r="V21" s="26">
        <v>0</v>
      </c>
    </row>
    <row r="22" spans="1:22" x14ac:dyDescent="0.2">
      <c r="A22" s="19" t="s">
        <v>84</v>
      </c>
      <c r="B22" s="20">
        <v>2</v>
      </c>
      <c r="C22" s="20">
        <v>234627608</v>
      </c>
      <c r="D22" s="20"/>
      <c r="E22" s="20" t="s">
        <v>28</v>
      </c>
      <c r="F22" s="20" t="s">
        <v>42</v>
      </c>
      <c r="G22" s="21">
        <v>7.9390000000000002E-2</v>
      </c>
      <c r="H22" s="22">
        <v>-4.6356000000000001E-2</v>
      </c>
      <c r="I22" s="21">
        <v>3.6099999999999999E-3</v>
      </c>
      <c r="J22" s="23">
        <v>9.6621800000000003E-38</v>
      </c>
      <c r="K22" s="24">
        <v>3.1411117981499195E-4</v>
      </c>
      <c r="L22" s="22">
        <v>3.9399999999999998E-2</v>
      </c>
      <c r="M22" s="21">
        <v>4.3299999999999998E-2</v>
      </c>
      <c r="N22" s="21">
        <v>0.36270000000000002</v>
      </c>
      <c r="O22" s="19" t="s">
        <v>81</v>
      </c>
      <c r="P22" s="27" t="s">
        <v>85</v>
      </c>
      <c r="Q22" s="4" t="s">
        <v>86</v>
      </c>
      <c r="R22" s="25">
        <v>3</v>
      </c>
      <c r="S22" s="25">
        <v>0</v>
      </c>
      <c r="T22" s="25">
        <v>0</v>
      </c>
      <c r="U22" s="25">
        <v>0</v>
      </c>
      <c r="V22" s="26">
        <v>0</v>
      </c>
    </row>
    <row r="23" spans="1:22" x14ac:dyDescent="0.2">
      <c r="A23" s="19" t="s">
        <v>87</v>
      </c>
      <c r="B23" s="20">
        <v>3</v>
      </c>
      <c r="C23" s="20">
        <v>49431160</v>
      </c>
      <c r="D23" s="20"/>
      <c r="E23" s="20" t="s">
        <v>42</v>
      </c>
      <c r="F23" s="20" t="s">
        <v>29</v>
      </c>
      <c r="G23" s="21">
        <f>1-0.689684</f>
        <v>0.31031600000000004</v>
      </c>
      <c r="H23" s="22">
        <v>-1.4562E-2</v>
      </c>
      <c r="I23" s="21">
        <v>2.2820000000000002E-3</v>
      </c>
      <c r="J23" s="23">
        <v>1.75655E-10</v>
      </c>
      <c r="K23" s="24">
        <v>9.0766662884757181E-5</v>
      </c>
      <c r="L23" s="22">
        <v>-1.6400000000000001E-2</v>
      </c>
      <c r="M23" s="21">
        <v>2.52E-2</v>
      </c>
      <c r="N23" s="21">
        <v>0.51639999999999997</v>
      </c>
      <c r="O23" s="19" t="s">
        <v>30</v>
      </c>
      <c r="P23" s="27" t="s">
        <v>88</v>
      </c>
      <c r="Q23" s="4" t="s">
        <v>89</v>
      </c>
      <c r="R23" s="25">
        <v>11</v>
      </c>
      <c r="S23" s="25">
        <v>0</v>
      </c>
      <c r="T23" s="25">
        <v>8</v>
      </c>
      <c r="U23" s="25">
        <v>0</v>
      </c>
      <c r="V23" s="26">
        <v>0</v>
      </c>
    </row>
    <row r="24" spans="1:22" x14ac:dyDescent="0.2">
      <c r="A24" s="19" t="s">
        <v>90</v>
      </c>
      <c r="B24" s="20">
        <v>3</v>
      </c>
      <c r="C24" s="20">
        <v>85631142</v>
      </c>
      <c r="D24" s="20"/>
      <c r="E24" s="20" t="s">
        <v>42</v>
      </c>
      <c r="F24" s="20" t="s">
        <v>29</v>
      </c>
      <c r="G24" s="21">
        <v>0.64702000000000004</v>
      </c>
      <c r="H24" s="22">
        <v>-1.7509E-2</v>
      </c>
      <c r="I24" s="21">
        <v>2.036E-3</v>
      </c>
      <c r="J24" s="23">
        <v>7.9921100000000005E-18</v>
      </c>
      <c r="K24" s="24">
        <v>1.400298053787374E-4</v>
      </c>
      <c r="L24" s="22">
        <v>-4.3799999999999999E-2</v>
      </c>
      <c r="M24" s="21">
        <v>2.4500000000000001E-2</v>
      </c>
      <c r="N24" s="21">
        <v>7.3649999999999993E-2</v>
      </c>
      <c r="O24" s="19" t="s">
        <v>30</v>
      </c>
      <c r="P24" s="27" t="s">
        <v>91</v>
      </c>
      <c r="Q24" s="4" t="s">
        <v>92</v>
      </c>
      <c r="R24" s="25">
        <v>90</v>
      </c>
      <c r="S24" s="25">
        <v>0</v>
      </c>
      <c r="T24" s="25">
        <v>0</v>
      </c>
      <c r="U24" s="25">
        <v>28</v>
      </c>
      <c r="V24" s="26">
        <v>0</v>
      </c>
    </row>
    <row r="25" spans="1:22" x14ac:dyDescent="0.2">
      <c r="A25" s="19" t="s">
        <v>93</v>
      </c>
      <c r="B25" s="20">
        <v>3</v>
      </c>
      <c r="C25" s="20">
        <v>125148287</v>
      </c>
      <c r="D25" s="20"/>
      <c r="E25" s="20" t="s">
        <v>34</v>
      </c>
      <c r="F25" s="20" t="s">
        <v>28</v>
      </c>
      <c r="G25" s="21">
        <f>1-0.260706</f>
        <v>0.73929400000000001</v>
      </c>
      <c r="H25" s="22">
        <v>-1.3584000000000001E-2</v>
      </c>
      <c r="I25" s="21">
        <v>2.2209999999999999E-3</v>
      </c>
      <c r="J25" s="23">
        <v>9.5854700000000004E-10</v>
      </c>
      <c r="K25" s="24">
        <v>7.1130121302892933E-5</v>
      </c>
      <c r="L25" s="22">
        <v>4.7500000000000001E-2</v>
      </c>
      <c r="M25" s="21">
        <v>2.6599999999999999E-2</v>
      </c>
      <c r="N25" s="21">
        <v>7.4329999999999993E-2</v>
      </c>
      <c r="O25" s="19" t="s">
        <v>38</v>
      </c>
      <c r="P25" s="27" t="s">
        <v>94</v>
      </c>
      <c r="Q25" s="4" t="s">
        <v>95</v>
      </c>
      <c r="R25" s="25">
        <v>5</v>
      </c>
      <c r="S25" s="25">
        <v>0</v>
      </c>
      <c r="T25" s="25">
        <v>0</v>
      </c>
      <c r="U25" s="25">
        <v>0</v>
      </c>
      <c r="V25" s="26">
        <v>0</v>
      </c>
    </row>
    <row r="26" spans="1:22" x14ac:dyDescent="0.2">
      <c r="A26" s="19" t="s">
        <v>96</v>
      </c>
      <c r="B26" s="20">
        <v>3</v>
      </c>
      <c r="C26" s="20">
        <v>141825598</v>
      </c>
      <c r="D26" s="20"/>
      <c r="E26" s="20" t="s">
        <v>34</v>
      </c>
      <c r="F26" s="20" t="s">
        <v>42</v>
      </c>
      <c r="G26" s="21">
        <f>1-0.720232</f>
        <v>0.27976800000000002</v>
      </c>
      <c r="H26" s="22">
        <v>-1.268E-2</v>
      </c>
      <c r="I26" s="21">
        <v>2.1710000000000002E-3</v>
      </c>
      <c r="J26" s="23">
        <v>5.2004900000000001E-9</v>
      </c>
      <c r="K26" s="24">
        <v>6.479462103731221E-5</v>
      </c>
      <c r="L26" s="22">
        <v>-8.9999999999999993E-3</v>
      </c>
      <c r="M26" s="21">
        <v>2.6200000000000001E-2</v>
      </c>
      <c r="N26" s="21">
        <v>0.73080000000000001</v>
      </c>
      <c r="O26" s="19" t="s">
        <v>30</v>
      </c>
      <c r="P26" s="27" t="s">
        <v>97</v>
      </c>
      <c r="Q26" s="4" t="s">
        <v>98</v>
      </c>
      <c r="R26" s="25">
        <v>43</v>
      </c>
      <c r="S26" s="25">
        <v>0</v>
      </c>
      <c r="T26" s="25">
        <v>6</v>
      </c>
      <c r="U26" s="25">
        <v>0</v>
      </c>
      <c r="V26" s="26">
        <v>0</v>
      </c>
    </row>
    <row r="27" spans="1:22" x14ac:dyDescent="0.2">
      <c r="A27" s="19" t="s">
        <v>99</v>
      </c>
      <c r="B27" s="20">
        <v>4</v>
      </c>
      <c r="C27" s="20">
        <v>3482213</v>
      </c>
      <c r="D27" s="20"/>
      <c r="E27" s="20" t="s">
        <v>29</v>
      </c>
      <c r="F27" s="20" t="s">
        <v>42</v>
      </c>
      <c r="G27" s="21">
        <v>0.110004</v>
      </c>
      <c r="H27" s="22">
        <v>-1.8331E-2</v>
      </c>
      <c r="I27" s="21">
        <v>3.1220000000000002E-3</v>
      </c>
      <c r="J27" s="23">
        <v>4.3172199999999997E-9</v>
      </c>
      <c r="K27" s="24">
        <v>6.5795901632547828E-5</v>
      </c>
      <c r="L27" s="22">
        <v>-2.2000000000000001E-3</v>
      </c>
      <c r="M27" s="21">
        <v>3.9E-2</v>
      </c>
      <c r="N27" s="21">
        <v>0.95579999999999998</v>
      </c>
      <c r="O27" s="19" t="s">
        <v>30</v>
      </c>
      <c r="P27" s="27" t="s">
        <v>100</v>
      </c>
      <c r="Q27" s="4" t="s">
        <v>101</v>
      </c>
      <c r="R27" s="25">
        <v>9</v>
      </c>
      <c r="S27" s="25">
        <v>2</v>
      </c>
      <c r="T27" s="25">
        <v>1</v>
      </c>
      <c r="U27" s="25">
        <v>0</v>
      </c>
      <c r="V27" s="26">
        <v>0</v>
      </c>
    </row>
    <row r="28" spans="1:22" x14ac:dyDescent="0.2">
      <c r="A28" s="19" t="s">
        <v>102</v>
      </c>
      <c r="B28" s="20">
        <v>4</v>
      </c>
      <c r="C28" s="20">
        <v>69947596</v>
      </c>
      <c r="D28" s="20"/>
      <c r="E28" s="20" t="s">
        <v>42</v>
      </c>
      <c r="F28" s="20" t="s">
        <v>28</v>
      </c>
      <c r="G28" s="21">
        <v>0.45484799999999997</v>
      </c>
      <c r="H28" s="22">
        <v>-2.8639999999999999E-2</v>
      </c>
      <c r="I28" s="21">
        <v>1.949E-3</v>
      </c>
      <c r="J28" s="23">
        <v>6.9690799999999996E-49</v>
      </c>
      <c r="K28" s="24">
        <v>4.067803091888505E-4</v>
      </c>
      <c r="L28" s="22">
        <v>1.66E-2</v>
      </c>
      <c r="M28" s="21">
        <v>2.3300000000000001E-2</v>
      </c>
      <c r="N28" s="21">
        <v>0.47539999999999999</v>
      </c>
      <c r="O28" s="19" t="s">
        <v>30</v>
      </c>
      <c r="P28" s="27" t="s">
        <v>103</v>
      </c>
      <c r="Q28" s="4" t="s">
        <v>104</v>
      </c>
      <c r="R28" s="25">
        <v>3</v>
      </c>
      <c r="S28" s="25">
        <v>0</v>
      </c>
      <c r="T28" s="25">
        <v>3</v>
      </c>
      <c r="U28" s="25">
        <v>0</v>
      </c>
      <c r="V28" s="26">
        <v>0</v>
      </c>
    </row>
    <row r="29" spans="1:22" x14ac:dyDescent="0.2">
      <c r="A29" s="19" t="s">
        <v>105</v>
      </c>
      <c r="B29" s="20">
        <v>4</v>
      </c>
      <c r="C29" s="20">
        <v>72615362</v>
      </c>
      <c r="D29" s="20"/>
      <c r="E29" s="20" t="s">
        <v>28</v>
      </c>
      <c r="F29" s="20" t="s">
        <v>29</v>
      </c>
      <c r="G29" s="21">
        <v>0.29112300000000002</v>
      </c>
      <c r="H29" s="22">
        <v>-0.18693000000000001</v>
      </c>
      <c r="I29" s="21">
        <v>2.1210000000000001E-3</v>
      </c>
      <c r="J29" s="23" t="s">
        <v>106</v>
      </c>
      <c r="K29" s="24">
        <v>1.4422329424585023E-2</v>
      </c>
      <c r="L29" s="22">
        <v>-2.3800000000000002E-2</v>
      </c>
      <c r="M29" s="21">
        <v>2.58E-2</v>
      </c>
      <c r="N29" s="21">
        <v>0.35610000000000003</v>
      </c>
      <c r="O29" s="19" t="s">
        <v>30</v>
      </c>
      <c r="P29" s="27" t="s">
        <v>107</v>
      </c>
      <c r="Q29" s="4" t="s">
        <v>108</v>
      </c>
      <c r="R29" s="25">
        <v>14</v>
      </c>
      <c r="S29" s="25">
        <v>0</v>
      </c>
      <c r="T29" s="25">
        <v>10</v>
      </c>
      <c r="U29" s="25">
        <v>0</v>
      </c>
      <c r="V29" s="26">
        <v>0</v>
      </c>
    </row>
    <row r="30" spans="1:22" x14ac:dyDescent="0.2">
      <c r="A30" s="19" t="s">
        <v>109</v>
      </c>
      <c r="B30" s="20">
        <v>4</v>
      </c>
      <c r="C30" s="20">
        <v>88287363</v>
      </c>
      <c r="D30" s="20"/>
      <c r="E30" s="20" t="s">
        <v>28</v>
      </c>
      <c r="F30" s="20" t="s">
        <v>29</v>
      </c>
      <c r="G30" s="21">
        <v>0.29836800000000002</v>
      </c>
      <c r="H30" s="22">
        <v>-1.4119E-2</v>
      </c>
      <c r="I30" s="21">
        <v>2.1090000000000002E-3</v>
      </c>
      <c r="J30" s="23">
        <v>2.1619999999999999E-11</v>
      </c>
      <c r="K30" s="24">
        <v>8.3464059385499379E-5</v>
      </c>
      <c r="L30" s="22">
        <v>3.78E-2</v>
      </c>
      <c r="M30" s="21">
        <v>2.5499999999999998E-2</v>
      </c>
      <c r="N30" s="21">
        <v>0.13769999999999999</v>
      </c>
      <c r="O30" s="19" t="s">
        <v>30</v>
      </c>
      <c r="P30" s="27" t="s">
        <v>110</v>
      </c>
      <c r="Q30" s="4" t="s">
        <v>111</v>
      </c>
      <c r="R30" s="25">
        <v>6</v>
      </c>
      <c r="S30" s="25">
        <v>0</v>
      </c>
      <c r="T30" s="25">
        <v>4</v>
      </c>
      <c r="U30" s="25">
        <v>0</v>
      </c>
      <c r="V30" s="26">
        <v>0</v>
      </c>
    </row>
    <row r="31" spans="1:22" x14ac:dyDescent="0.2">
      <c r="A31" s="19" t="s">
        <v>112</v>
      </c>
      <c r="B31" s="20">
        <v>5</v>
      </c>
      <c r="C31" s="20">
        <v>118652574</v>
      </c>
      <c r="D31" s="20"/>
      <c r="E31" s="20" t="s">
        <v>34</v>
      </c>
      <c r="F31" s="20" t="s">
        <v>28</v>
      </c>
      <c r="G31" s="21">
        <f>1-0.319522</f>
        <v>0.68047800000000003</v>
      </c>
      <c r="H31" s="22">
        <v>-1.2632000000000001E-2</v>
      </c>
      <c r="I31" s="21">
        <v>2.0960000000000002E-3</v>
      </c>
      <c r="J31" s="23">
        <v>1.67323E-9</v>
      </c>
      <c r="K31" s="24">
        <v>6.9388753282949561E-5</v>
      </c>
      <c r="L31" s="22">
        <v>4.7999999999999996E-3</v>
      </c>
      <c r="M31" s="21">
        <v>2.52E-2</v>
      </c>
      <c r="N31" s="21">
        <v>0.84750000000000003</v>
      </c>
      <c r="O31" s="19" t="s">
        <v>30</v>
      </c>
      <c r="P31" s="27" t="s">
        <v>113</v>
      </c>
      <c r="Q31" s="4" t="s">
        <v>114</v>
      </c>
      <c r="R31" s="25">
        <v>14</v>
      </c>
      <c r="S31" s="25">
        <v>0</v>
      </c>
      <c r="T31" s="25">
        <v>1</v>
      </c>
      <c r="U31" s="25">
        <v>0</v>
      </c>
      <c r="V31" s="26">
        <v>0</v>
      </c>
    </row>
    <row r="32" spans="1:22" x14ac:dyDescent="0.2">
      <c r="A32" s="19" t="s">
        <v>115</v>
      </c>
      <c r="B32" s="20">
        <v>6</v>
      </c>
      <c r="C32" s="20">
        <v>131934986</v>
      </c>
      <c r="D32" s="20"/>
      <c r="E32" s="20" t="s">
        <v>29</v>
      </c>
      <c r="F32" s="20" t="s">
        <v>28</v>
      </c>
      <c r="G32" s="21">
        <f>1-0.835029</f>
        <v>0.16497099999999998</v>
      </c>
      <c r="H32" s="22">
        <v>-2.1918E-2</v>
      </c>
      <c r="I32" s="21">
        <v>2.745E-3</v>
      </c>
      <c r="J32" s="23">
        <v>1.4086499999999999E-15</v>
      </c>
      <c r="K32" s="24">
        <v>1.3235519929575467E-4</v>
      </c>
      <c r="L32" s="22">
        <v>1.6400000000000001E-2</v>
      </c>
      <c r="M32" s="21">
        <v>3.1300000000000001E-2</v>
      </c>
      <c r="N32" s="21">
        <v>0.60029999999999994</v>
      </c>
      <c r="O32" s="19" t="s">
        <v>30</v>
      </c>
      <c r="P32" s="27" t="s">
        <v>116</v>
      </c>
      <c r="Q32" s="4" t="s">
        <v>117</v>
      </c>
      <c r="R32" s="25">
        <v>0</v>
      </c>
      <c r="S32" s="25">
        <v>0</v>
      </c>
      <c r="T32" s="25">
        <v>0</v>
      </c>
      <c r="U32" s="25">
        <v>0</v>
      </c>
      <c r="V32" s="26">
        <v>0</v>
      </c>
    </row>
    <row r="33" spans="1:22" x14ac:dyDescent="0.2">
      <c r="A33" s="19" t="s">
        <v>118</v>
      </c>
      <c r="B33" s="20">
        <v>7</v>
      </c>
      <c r="C33" s="20">
        <v>21571932</v>
      </c>
      <c r="D33" s="20"/>
      <c r="E33" s="20" t="s">
        <v>34</v>
      </c>
      <c r="F33" s="20" t="s">
        <v>28</v>
      </c>
      <c r="G33" s="21">
        <v>0.21637600000000001</v>
      </c>
      <c r="H33" s="22">
        <v>-1.5488E-2</v>
      </c>
      <c r="I33" s="21">
        <v>2.369E-3</v>
      </c>
      <c r="J33" s="23">
        <v>6.2438799999999998E-11</v>
      </c>
      <c r="K33" s="24">
        <v>8.1346241599962614E-5</v>
      </c>
      <c r="L33" s="22">
        <v>3.0999999999999999E-3</v>
      </c>
      <c r="M33" s="21">
        <v>2.86E-2</v>
      </c>
      <c r="N33" s="21">
        <v>0.91300000000000003</v>
      </c>
      <c r="O33" s="19" t="s">
        <v>38</v>
      </c>
      <c r="P33" s="27" t="s">
        <v>119</v>
      </c>
      <c r="Q33" s="4" t="s">
        <v>120</v>
      </c>
      <c r="R33" s="25">
        <v>12</v>
      </c>
      <c r="S33" s="25">
        <v>5</v>
      </c>
      <c r="T33" s="25">
        <v>0</v>
      </c>
      <c r="U33" s="25">
        <v>0</v>
      </c>
      <c r="V33" s="26">
        <v>0</v>
      </c>
    </row>
    <row r="34" spans="1:22" x14ac:dyDescent="0.2">
      <c r="A34" s="19" t="s">
        <v>121</v>
      </c>
      <c r="B34" s="20">
        <v>7</v>
      </c>
      <c r="C34" s="20">
        <v>104613791</v>
      </c>
      <c r="D34" s="20"/>
      <c r="E34" s="20" t="s">
        <v>29</v>
      </c>
      <c r="F34" s="20" t="s">
        <v>28</v>
      </c>
      <c r="G34" s="21">
        <v>0.475748</v>
      </c>
      <c r="H34" s="22">
        <v>-1.3795E-2</v>
      </c>
      <c r="I34" s="21">
        <v>1.946E-3</v>
      </c>
      <c r="J34" s="23">
        <v>1.35182E-12</v>
      </c>
      <c r="K34" s="24">
        <v>9.4927156610731607E-5</v>
      </c>
      <c r="L34" s="22">
        <v>8.2000000000000007E-3</v>
      </c>
      <c r="M34" s="21">
        <v>2.3400000000000001E-2</v>
      </c>
      <c r="N34" s="21">
        <v>0.72460000000000002</v>
      </c>
      <c r="O34" s="19" t="s">
        <v>30</v>
      </c>
      <c r="P34" s="27" t="s">
        <v>122</v>
      </c>
      <c r="Q34" s="4" t="s">
        <v>123</v>
      </c>
      <c r="R34" s="25">
        <v>34</v>
      </c>
      <c r="S34" s="25">
        <v>0</v>
      </c>
      <c r="T34" s="25">
        <v>0</v>
      </c>
      <c r="U34" s="25">
        <v>2</v>
      </c>
      <c r="V34" s="26">
        <v>1</v>
      </c>
    </row>
    <row r="35" spans="1:22" x14ac:dyDescent="0.2">
      <c r="A35" s="19" t="s">
        <v>124</v>
      </c>
      <c r="B35" s="20">
        <v>7</v>
      </c>
      <c r="C35" s="20">
        <v>107117447</v>
      </c>
      <c r="D35" s="20"/>
      <c r="E35" s="20" t="s">
        <v>29</v>
      </c>
      <c r="F35" s="20" t="s">
        <v>34</v>
      </c>
      <c r="G35" s="21">
        <f>1-0.50084</f>
        <v>0.49916000000000005</v>
      </c>
      <c r="H35" s="22">
        <v>-1.2836E-2</v>
      </c>
      <c r="I35" s="21">
        <v>1.9419999999999999E-3</v>
      </c>
      <c r="J35" s="23">
        <v>3.8515000000000002E-11</v>
      </c>
      <c r="K35" s="24">
        <v>8.2381215486601161E-5</v>
      </c>
      <c r="L35" s="22">
        <v>7.0000000000000001E-3</v>
      </c>
      <c r="M35" s="21">
        <v>2.3300000000000001E-2</v>
      </c>
      <c r="N35" s="21">
        <v>0.76359999999999995</v>
      </c>
      <c r="O35" s="19" t="s">
        <v>30</v>
      </c>
      <c r="P35" s="27" t="s">
        <v>125</v>
      </c>
      <c r="Q35" s="4" t="s">
        <v>126</v>
      </c>
      <c r="R35" s="25">
        <v>6</v>
      </c>
      <c r="S35" s="25">
        <v>0</v>
      </c>
      <c r="T35" s="25">
        <v>0</v>
      </c>
      <c r="U35" s="25">
        <v>0</v>
      </c>
      <c r="V35" s="26">
        <v>0</v>
      </c>
    </row>
    <row r="36" spans="1:22" x14ac:dyDescent="0.2">
      <c r="A36" s="19" t="s">
        <v>127</v>
      </c>
      <c r="B36" s="20">
        <v>8</v>
      </c>
      <c r="C36" s="20">
        <v>11612698</v>
      </c>
      <c r="D36" s="20"/>
      <c r="E36" s="20" t="s">
        <v>34</v>
      </c>
      <c r="F36" s="20" t="s">
        <v>29</v>
      </c>
      <c r="G36" s="21">
        <f>1-0.581959</f>
        <v>0.418041</v>
      </c>
      <c r="H36" s="22">
        <v>-1.3032999999999999E-2</v>
      </c>
      <c r="I36" s="21">
        <v>1.9780000000000002E-3</v>
      </c>
      <c r="J36" s="23">
        <v>4.42862E-11</v>
      </c>
      <c r="K36" s="24">
        <v>8.2647563165090608E-5</v>
      </c>
      <c r="L36" s="22">
        <v>9.9099999999999994E-2</v>
      </c>
      <c r="M36" s="21">
        <v>2.3699999999999999E-2</v>
      </c>
      <c r="N36" s="21">
        <v>2.8770000000000001E-5</v>
      </c>
      <c r="O36" s="19" t="s">
        <v>30</v>
      </c>
      <c r="P36" s="27" t="s">
        <v>128</v>
      </c>
      <c r="Q36" s="4" t="s">
        <v>129</v>
      </c>
      <c r="R36" s="25">
        <v>55</v>
      </c>
      <c r="S36" s="25">
        <v>0</v>
      </c>
      <c r="T36" s="25">
        <v>9</v>
      </c>
      <c r="U36" s="25">
        <v>19</v>
      </c>
      <c r="V36" s="26">
        <v>0</v>
      </c>
    </row>
    <row r="37" spans="1:22" x14ac:dyDescent="0.2">
      <c r="A37" s="19" t="s">
        <v>130</v>
      </c>
      <c r="B37" s="20">
        <v>8</v>
      </c>
      <c r="C37" s="20">
        <v>25889606</v>
      </c>
      <c r="D37" s="20"/>
      <c r="E37" s="20" t="s">
        <v>34</v>
      </c>
      <c r="F37" s="20" t="s">
        <v>42</v>
      </c>
      <c r="G37" s="21">
        <f>1-0.253615</f>
        <v>0.74638500000000008</v>
      </c>
      <c r="H37" s="22">
        <v>-1.3823999999999999E-2</v>
      </c>
      <c r="I37" s="21">
        <v>2.2390000000000001E-3</v>
      </c>
      <c r="J37" s="23">
        <v>6.6505699999999995E-10</v>
      </c>
      <c r="K37" s="24">
        <v>7.234945850486291E-5</v>
      </c>
      <c r="L37" s="22">
        <v>-3.1399999999999997E-2</v>
      </c>
      <c r="M37" s="21">
        <v>2.6800000000000001E-2</v>
      </c>
      <c r="N37" s="21">
        <v>0.24129999999999999</v>
      </c>
      <c r="O37" s="19" t="s">
        <v>30</v>
      </c>
      <c r="P37" s="27" t="s">
        <v>131</v>
      </c>
      <c r="Q37" s="4" t="s">
        <v>132</v>
      </c>
      <c r="R37" s="25">
        <v>15</v>
      </c>
      <c r="S37" s="25">
        <v>0</v>
      </c>
      <c r="T37" s="25">
        <v>0</v>
      </c>
      <c r="U37" s="25">
        <v>2</v>
      </c>
      <c r="V37" s="26">
        <v>0</v>
      </c>
    </row>
    <row r="38" spans="1:22" x14ac:dyDescent="0.2">
      <c r="A38" s="19" t="s">
        <v>133</v>
      </c>
      <c r="B38" s="20">
        <v>8</v>
      </c>
      <c r="C38" s="20">
        <v>116960729</v>
      </c>
      <c r="D38" s="20"/>
      <c r="E38" s="20" t="s">
        <v>28</v>
      </c>
      <c r="F38" s="20" t="s">
        <v>29</v>
      </c>
      <c r="G38" s="21">
        <v>0.59685299999999997</v>
      </c>
      <c r="H38" s="22">
        <v>-2.1930000000000002E-2</v>
      </c>
      <c r="I38" s="21">
        <v>1.99E-3</v>
      </c>
      <c r="J38" s="23">
        <v>3.05718E-28</v>
      </c>
      <c r="K38" s="24">
        <v>2.314398144797841E-4</v>
      </c>
      <c r="L38" s="22">
        <v>2.9899999999999999E-2</v>
      </c>
      <c r="M38" s="21">
        <v>2.3800000000000002E-2</v>
      </c>
      <c r="N38" s="21">
        <v>0.20960000000000001</v>
      </c>
      <c r="O38" s="19" t="s">
        <v>56</v>
      </c>
      <c r="P38" s="27" t="s">
        <v>134</v>
      </c>
      <c r="Q38" s="4" t="s">
        <v>135</v>
      </c>
      <c r="R38" s="25">
        <v>29</v>
      </c>
      <c r="S38" s="25">
        <v>0</v>
      </c>
      <c r="T38" s="25">
        <v>7</v>
      </c>
      <c r="U38" s="25">
        <v>13</v>
      </c>
      <c r="V38" s="26">
        <v>0</v>
      </c>
    </row>
    <row r="39" spans="1:22" x14ac:dyDescent="0.2">
      <c r="A39" s="19" t="s">
        <v>136</v>
      </c>
      <c r="B39" s="20">
        <v>9</v>
      </c>
      <c r="C39" s="20">
        <v>125719923</v>
      </c>
      <c r="D39" s="20"/>
      <c r="E39" s="20" t="s">
        <v>28</v>
      </c>
      <c r="F39" s="20" t="s">
        <v>34</v>
      </c>
      <c r="G39" s="21">
        <v>0.85696600000000001</v>
      </c>
      <c r="H39" s="22">
        <v>-1.6972000000000001E-2</v>
      </c>
      <c r="I39" s="21">
        <v>2.8700000000000002E-3</v>
      </c>
      <c r="J39" s="23">
        <v>3.3473299999999999E-9</v>
      </c>
      <c r="K39" s="24">
        <v>7.061531773455999E-5</v>
      </c>
      <c r="L39" s="22">
        <v>-5.7700000000000001E-2</v>
      </c>
      <c r="M39" s="21">
        <v>3.3000000000000002E-2</v>
      </c>
      <c r="N39" s="21">
        <v>8.0180000000000001E-2</v>
      </c>
      <c r="O39" s="19" t="s">
        <v>30</v>
      </c>
      <c r="P39" s="27" t="s">
        <v>137</v>
      </c>
      <c r="Q39" s="4" t="s">
        <v>138</v>
      </c>
      <c r="R39" s="25">
        <v>22</v>
      </c>
      <c r="S39" s="25">
        <v>0</v>
      </c>
      <c r="T39" s="25">
        <v>3</v>
      </c>
      <c r="U39" s="25">
        <v>2</v>
      </c>
      <c r="V39" s="26">
        <v>1</v>
      </c>
    </row>
    <row r="40" spans="1:22" x14ac:dyDescent="0.2">
      <c r="A40" s="19" t="s">
        <v>139</v>
      </c>
      <c r="B40" s="20">
        <v>9</v>
      </c>
      <c r="C40" s="20">
        <v>136149830</v>
      </c>
      <c r="D40" s="20"/>
      <c r="E40" s="20" t="s">
        <v>29</v>
      </c>
      <c r="F40" s="20" t="s">
        <v>28</v>
      </c>
      <c r="G40" s="21">
        <v>0.184388</v>
      </c>
      <c r="H40" s="22">
        <v>-1.5051E-2</v>
      </c>
      <c r="I40" s="21">
        <v>2.5149999999999999E-3</v>
      </c>
      <c r="J40" s="23">
        <v>2.1706500000000002E-9</v>
      </c>
      <c r="K40" s="24">
        <v>6.8136052319413856E-5</v>
      </c>
      <c r="L40" s="22">
        <v>-7.0800000000000002E-2</v>
      </c>
      <c r="M40" s="21">
        <v>3.0200000000000001E-2</v>
      </c>
      <c r="N40" s="21">
        <v>1.9050000000000001E-2</v>
      </c>
      <c r="O40" s="19" t="s">
        <v>30</v>
      </c>
      <c r="P40" s="27" t="s">
        <v>140</v>
      </c>
      <c r="Q40" s="4" t="s">
        <v>141</v>
      </c>
      <c r="R40" s="25">
        <v>101</v>
      </c>
      <c r="S40" s="25">
        <v>5</v>
      </c>
      <c r="T40" s="25">
        <v>21</v>
      </c>
      <c r="U40" s="25">
        <v>16</v>
      </c>
      <c r="V40" s="26">
        <v>4</v>
      </c>
    </row>
    <row r="41" spans="1:22" x14ac:dyDescent="0.2">
      <c r="A41" s="19" t="s">
        <v>142</v>
      </c>
      <c r="B41" s="20">
        <v>10</v>
      </c>
      <c r="C41" s="20">
        <v>82042624</v>
      </c>
      <c r="D41" s="20"/>
      <c r="E41" s="20" t="s">
        <v>42</v>
      </c>
      <c r="F41" s="20" t="s">
        <v>34</v>
      </c>
      <c r="G41" s="21">
        <v>0.527362</v>
      </c>
      <c r="H41" s="22">
        <v>-1.2475999999999999E-2</v>
      </c>
      <c r="I41" s="21">
        <v>1.946E-3</v>
      </c>
      <c r="J41" s="23">
        <v>1.44474E-10</v>
      </c>
      <c r="K41" s="24">
        <v>7.759222335112454E-5</v>
      </c>
      <c r="L41" s="22">
        <v>3.8E-3</v>
      </c>
      <c r="M41" s="21">
        <v>2.3300000000000001E-2</v>
      </c>
      <c r="N41" s="21">
        <v>0.86990000000000001</v>
      </c>
      <c r="O41" s="19" t="s">
        <v>30</v>
      </c>
      <c r="P41" s="27" t="s">
        <v>143</v>
      </c>
      <c r="Q41" s="4" t="s">
        <v>144</v>
      </c>
      <c r="R41" s="25">
        <v>9</v>
      </c>
      <c r="S41" s="25">
        <v>0</v>
      </c>
      <c r="T41" s="25">
        <v>0</v>
      </c>
      <c r="U41" s="25">
        <v>0</v>
      </c>
      <c r="V41" s="26">
        <v>0</v>
      </c>
    </row>
    <row r="42" spans="1:22" x14ac:dyDescent="0.2">
      <c r="A42" s="19" t="s">
        <v>145</v>
      </c>
      <c r="B42" s="20">
        <v>11</v>
      </c>
      <c r="C42" s="20">
        <v>14669496</v>
      </c>
      <c r="D42" s="20"/>
      <c r="E42" s="20" t="s">
        <v>42</v>
      </c>
      <c r="F42" s="20" t="s">
        <v>29</v>
      </c>
      <c r="G42" s="21">
        <v>0.41017300000000001</v>
      </c>
      <c r="H42" s="28">
        <v>-6.8522E-2</v>
      </c>
      <c r="I42" s="21">
        <v>1.9650000000000002E-3</v>
      </c>
      <c r="J42" s="23">
        <v>2.02878E-266</v>
      </c>
      <c r="K42" s="24">
        <v>2.2718610973821215E-3</v>
      </c>
      <c r="L42" s="22">
        <v>2.7300000000000001E-2</v>
      </c>
      <c r="M42" s="21">
        <v>2.3699999999999999E-2</v>
      </c>
      <c r="N42" s="21">
        <v>0.2495</v>
      </c>
      <c r="O42" s="29" t="s">
        <v>30</v>
      </c>
      <c r="P42" s="20" t="s">
        <v>146</v>
      </c>
      <c r="Q42" s="30" t="s">
        <v>147</v>
      </c>
      <c r="R42" s="25">
        <v>32</v>
      </c>
      <c r="S42" s="25">
        <v>0</v>
      </c>
      <c r="T42" s="25">
        <v>0</v>
      </c>
      <c r="U42" s="25">
        <v>21</v>
      </c>
      <c r="V42" s="26">
        <v>0</v>
      </c>
    </row>
    <row r="43" spans="1:22" x14ac:dyDescent="0.2">
      <c r="A43" s="19" t="s">
        <v>148</v>
      </c>
      <c r="B43" s="20">
        <v>11</v>
      </c>
      <c r="C43" s="20">
        <v>66070146</v>
      </c>
      <c r="D43" s="20"/>
      <c r="E43" s="20" t="s">
        <v>29</v>
      </c>
      <c r="F43" s="20" t="s">
        <v>34</v>
      </c>
      <c r="G43" s="21">
        <f>1-0.469219</f>
        <v>0.53078099999999995</v>
      </c>
      <c r="H43" s="28">
        <v>-1.2174000000000001E-2</v>
      </c>
      <c r="I43" s="21">
        <v>1.9629999999999999E-3</v>
      </c>
      <c r="J43" s="23">
        <v>5.5845099999999998E-10</v>
      </c>
      <c r="K43" s="24">
        <v>7.3822296010916651E-5</v>
      </c>
      <c r="L43" s="22">
        <v>2.0500000000000001E-2</v>
      </c>
      <c r="M43" s="21">
        <v>2.3800000000000002E-2</v>
      </c>
      <c r="N43" s="21">
        <v>0.39069999999999999</v>
      </c>
      <c r="O43" s="29" t="s">
        <v>38</v>
      </c>
      <c r="P43" s="20" t="s">
        <v>149</v>
      </c>
      <c r="Q43" s="30" t="s">
        <v>150</v>
      </c>
      <c r="R43" s="25">
        <v>44</v>
      </c>
      <c r="S43" s="25">
        <v>1</v>
      </c>
      <c r="T43" s="25">
        <v>0</v>
      </c>
      <c r="U43" s="25">
        <v>17</v>
      </c>
      <c r="V43" s="26">
        <v>0</v>
      </c>
    </row>
    <row r="44" spans="1:22" x14ac:dyDescent="0.2">
      <c r="A44" s="19" t="s">
        <v>151</v>
      </c>
      <c r="B44" s="20">
        <v>11</v>
      </c>
      <c r="C44" s="20">
        <v>71132868</v>
      </c>
      <c r="D44" s="20"/>
      <c r="E44" s="20" t="s">
        <v>29</v>
      </c>
      <c r="F44" s="20" t="s">
        <v>28</v>
      </c>
      <c r="G44" s="21">
        <f>1-0.770616</f>
        <v>0.22938400000000003</v>
      </c>
      <c r="H44" s="22">
        <v>-0.100325</v>
      </c>
      <c r="I44" s="21">
        <v>2.3249999999999998E-3</v>
      </c>
      <c r="J44" s="23" t="s">
        <v>152</v>
      </c>
      <c r="K44" s="24">
        <v>3.5583566603753607E-3</v>
      </c>
      <c r="L44" s="22">
        <v>-5.0900000000000001E-2</v>
      </c>
      <c r="M44" s="21">
        <v>2.75E-2</v>
      </c>
      <c r="N44" s="21">
        <v>6.3810000000000006E-2</v>
      </c>
      <c r="O44" s="19" t="s">
        <v>153</v>
      </c>
      <c r="P44" s="27" t="s">
        <v>154</v>
      </c>
      <c r="Q44" s="4" t="s">
        <v>155</v>
      </c>
      <c r="R44" s="25">
        <v>2</v>
      </c>
      <c r="S44" s="25">
        <v>0</v>
      </c>
      <c r="T44" s="25">
        <v>0</v>
      </c>
      <c r="U44" s="25">
        <v>0</v>
      </c>
      <c r="V44" s="26">
        <v>0</v>
      </c>
    </row>
    <row r="45" spans="1:22" x14ac:dyDescent="0.2">
      <c r="A45" s="19" t="s">
        <v>156</v>
      </c>
      <c r="B45" s="20">
        <v>11</v>
      </c>
      <c r="C45" s="20">
        <v>76485216</v>
      </c>
      <c r="D45" s="20"/>
      <c r="E45" s="20" t="s">
        <v>42</v>
      </c>
      <c r="F45" s="20" t="s">
        <v>34</v>
      </c>
      <c r="G45" s="21">
        <f>1-0.171453</f>
        <v>0.82854700000000003</v>
      </c>
      <c r="H45" s="22">
        <v>-1.9279999999999999E-2</v>
      </c>
      <c r="I45" s="21">
        <v>2.5769999999999999E-3</v>
      </c>
      <c r="J45" s="20">
        <v>7.3441199999999999E-14</v>
      </c>
      <c r="K45" s="24">
        <v>1.0561030395200088E-4</v>
      </c>
      <c r="L45" s="22">
        <v>-1E-4</v>
      </c>
      <c r="M45" s="21">
        <v>3.1300000000000001E-2</v>
      </c>
      <c r="N45" s="21">
        <v>0.99680000000000002</v>
      </c>
      <c r="O45" s="19" t="s">
        <v>38</v>
      </c>
      <c r="P45" s="27" t="s">
        <v>157</v>
      </c>
      <c r="Q45" s="4" t="s">
        <v>158</v>
      </c>
      <c r="R45" s="25">
        <v>18</v>
      </c>
      <c r="S45" s="25">
        <v>0</v>
      </c>
      <c r="T45" s="25">
        <v>1</v>
      </c>
      <c r="U45" s="25">
        <v>0</v>
      </c>
      <c r="V45" s="26">
        <v>0</v>
      </c>
    </row>
    <row r="46" spans="1:22" x14ac:dyDescent="0.2">
      <c r="A46" s="19" t="s">
        <v>159</v>
      </c>
      <c r="B46" s="20">
        <v>11</v>
      </c>
      <c r="C46" s="20">
        <v>116648917</v>
      </c>
      <c r="D46" s="20"/>
      <c r="E46" s="20" t="s">
        <v>28</v>
      </c>
      <c r="F46" s="20" t="s">
        <v>34</v>
      </c>
      <c r="G46" s="21">
        <f>1-0.863547</f>
        <v>0.13645300000000005</v>
      </c>
      <c r="H46" s="22">
        <v>-3.977E-2</v>
      </c>
      <c r="I46" s="21">
        <v>2.8579999999999999E-3</v>
      </c>
      <c r="J46" s="20">
        <v>5.1126699999999996E-44</v>
      </c>
      <c r="K46" s="24">
        <v>3.727436432243274E-4</v>
      </c>
      <c r="L46" s="22">
        <v>-2.7199999999999998E-2</v>
      </c>
      <c r="M46" s="21">
        <v>3.4200000000000001E-2</v>
      </c>
      <c r="N46" s="21">
        <v>0.42649999999999999</v>
      </c>
      <c r="O46" s="19" t="s">
        <v>49</v>
      </c>
      <c r="P46" s="27" t="s">
        <v>160</v>
      </c>
      <c r="Q46" s="4" t="s">
        <v>161</v>
      </c>
      <c r="R46" s="25">
        <v>107</v>
      </c>
      <c r="S46" s="25">
        <v>39</v>
      </c>
      <c r="T46" s="25">
        <v>15</v>
      </c>
      <c r="U46" s="25">
        <v>0</v>
      </c>
      <c r="V46" s="26">
        <v>0</v>
      </c>
    </row>
    <row r="47" spans="1:22" x14ac:dyDescent="0.2">
      <c r="A47" s="19" t="s">
        <v>162</v>
      </c>
      <c r="B47" s="20">
        <v>11</v>
      </c>
      <c r="C47" s="20">
        <v>120114421</v>
      </c>
      <c r="D47" s="20"/>
      <c r="E47" s="20" t="s">
        <v>29</v>
      </c>
      <c r="F47" s="20" t="s">
        <v>28</v>
      </c>
      <c r="G47" s="21">
        <v>0.124391</v>
      </c>
      <c r="H47" s="22">
        <v>-2.1128999999999998E-2</v>
      </c>
      <c r="I47" s="21">
        <v>2.9489999999999998E-3</v>
      </c>
      <c r="J47" s="23">
        <v>7.7899300000000001E-13</v>
      </c>
      <c r="K47" s="24">
        <v>9.7249428525944306E-5</v>
      </c>
      <c r="L47" s="22">
        <v>-3.0200000000000001E-2</v>
      </c>
      <c r="M47" s="21">
        <v>3.7499999999999999E-2</v>
      </c>
      <c r="N47" s="21">
        <v>0.42049999999999998</v>
      </c>
      <c r="O47" s="19" t="s">
        <v>30</v>
      </c>
      <c r="P47" s="27" t="s">
        <v>163</v>
      </c>
      <c r="Q47" s="4" t="s">
        <v>164</v>
      </c>
      <c r="R47" s="25">
        <v>5</v>
      </c>
      <c r="S47" s="25">
        <v>0</v>
      </c>
      <c r="T47" s="25">
        <v>0</v>
      </c>
      <c r="U47" s="25">
        <v>0</v>
      </c>
      <c r="V47" s="26">
        <v>0</v>
      </c>
    </row>
    <row r="48" spans="1:22" x14ac:dyDescent="0.2">
      <c r="A48" s="19" t="s">
        <v>165</v>
      </c>
      <c r="B48" s="20">
        <v>12</v>
      </c>
      <c r="C48" s="20">
        <v>21352541</v>
      </c>
      <c r="D48" s="20"/>
      <c r="E48" s="20" t="s">
        <v>28</v>
      </c>
      <c r="F48" s="20" t="s">
        <v>29</v>
      </c>
      <c r="G48" s="21">
        <v>0.151589</v>
      </c>
      <c r="H48" s="22">
        <v>-1.8527999999999999E-2</v>
      </c>
      <c r="I48" s="21">
        <v>2.7169999999999998E-3</v>
      </c>
      <c r="J48" s="23">
        <v>9.1494100000000007E-12</v>
      </c>
      <c r="K48" s="24">
        <v>8.8300072155666524E-5</v>
      </c>
      <c r="L48" s="22">
        <v>-1.8200000000000001E-2</v>
      </c>
      <c r="M48" s="21">
        <v>3.2500000000000001E-2</v>
      </c>
      <c r="N48" s="21">
        <v>0.57650000000000001</v>
      </c>
      <c r="O48" s="19" t="s">
        <v>30</v>
      </c>
      <c r="P48" s="27" t="s">
        <v>166</v>
      </c>
      <c r="Q48" s="4" t="s">
        <v>167</v>
      </c>
      <c r="R48" s="25">
        <v>18</v>
      </c>
      <c r="S48" s="25">
        <v>2</v>
      </c>
      <c r="T48" s="25">
        <v>5</v>
      </c>
      <c r="U48" s="25">
        <v>0</v>
      </c>
      <c r="V48" s="26">
        <v>0</v>
      </c>
    </row>
    <row r="49" spans="1:22" x14ac:dyDescent="0.2">
      <c r="A49" s="19" t="s">
        <v>168</v>
      </c>
      <c r="B49" s="20">
        <v>12</v>
      </c>
      <c r="C49" s="20">
        <v>38602911</v>
      </c>
      <c r="D49" s="20"/>
      <c r="E49" s="20" t="s">
        <v>34</v>
      </c>
      <c r="F49" s="20" t="s">
        <v>42</v>
      </c>
      <c r="G49" s="21">
        <f>1-0.47058</f>
        <v>0.52942</v>
      </c>
      <c r="H49" s="22">
        <v>-1.1599999999999999E-2</v>
      </c>
      <c r="I49" s="21">
        <v>1.9880000000000002E-3</v>
      </c>
      <c r="J49" s="23">
        <v>5.3787299999999997E-9</v>
      </c>
      <c r="K49" s="24">
        <v>6.7047066844031988E-5</v>
      </c>
      <c r="L49" s="22">
        <v>-7.9000000000000008E-3</v>
      </c>
      <c r="M49" s="21">
        <v>2.3400000000000001E-2</v>
      </c>
      <c r="N49" s="21">
        <v>0.73619999999999997</v>
      </c>
      <c r="O49" s="19" t="s">
        <v>169</v>
      </c>
      <c r="P49" s="27" t="s">
        <v>170</v>
      </c>
      <c r="Q49" s="4" t="s">
        <v>171</v>
      </c>
      <c r="R49" s="25">
        <v>0</v>
      </c>
      <c r="S49" s="25">
        <v>0</v>
      </c>
      <c r="T49" s="25">
        <v>0</v>
      </c>
      <c r="U49" s="25">
        <v>0</v>
      </c>
      <c r="V49" s="26">
        <v>0</v>
      </c>
    </row>
    <row r="50" spans="1:22" x14ac:dyDescent="0.2">
      <c r="A50" s="19" t="s">
        <v>172</v>
      </c>
      <c r="B50" s="20">
        <v>12</v>
      </c>
      <c r="C50" s="20">
        <v>96375682</v>
      </c>
      <c r="D50" s="20"/>
      <c r="E50" s="20" t="s">
        <v>34</v>
      </c>
      <c r="F50" s="20" t="s">
        <v>42</v>
      </c>
      <c r="G50" s="21">
        <v>0.58132200000000001</v>
      </c>
      <c r="H50" s="22">
        <v>-3.9396E-2</v>
      </c>
      <c r="I50" s="21">
        <v>1.9710000000000001E-3</v>
      </c>
      <c r="J50" s="23">
        <v>7.0295900000000005E-89</v>
      </c>
      <c r="K50" s="24">
        <v>7.5549423234845493E-4</v>
      </c>
      <c r="L50" s="22">
        <v>2.4400000000000002E-2</v>
      </c>
      <c r="M50" s="21">
        <v>2.3699999999999999E-2</v>
      </c>
      <c r="N50" s="21">
        <v>0.30199999999999999</v>
      </c>
      <c r="O50" s="19" t="s">
        <v>30</v>
      </c>
      <c r="P50" s="27" t="s">
        <v>173</v>
      </c>
      <c r="Q50" s="4" t="s">
        <v>174</v>
      </c>
      <c r="R50" s="25">
        <v>4</v>
      </c>
      <c r="S50" s="25">
        <v>0</v>
      </c>
      <c r="T50" s="25">
        <v>0</v>
      </c>
      <c r="U50" s="25">
        <v>0</v>
      </c>
      <c r="V50" s="26">
        <v>1</v>
      </c>
    </row>
    <row r="51" spans="1:22" x14ac:dyDescent="0.2">
      <c r="A51" s="19" t="s">
        <v>175</v>
      </c>
      <c r="B51" s="20">
        <v>14</v>
      </c>
      <c r="C51" s="20">
        <v>39556185</v>
      </c>
      <c r="D51" s="20"/>
      <c r="E51" s="20" t="s">
        <v>34</v>
      </c>
      <c r="F51" s="20" t="s">
        <v>28</v>
      </c>
      <c r="G51" s="21">
        <v>0.82023500000000005</v>
      </c>
      <c r="H51" s="22">
        <v>-3.1948999999999998E-2</v>
      </c>
      <c r="I51" s="21">
        <v>2.5460000000000001E-3</v>
      </c>
      <c r="J51" s="23">
        <v>4.0407E-36</v>
      </c>
      <c r="K51" s="24">
        <v>3.0101488410344058E-4</v>
      </c>
      <c r="L51" s="22">
        <v>-5.2699999999999997E-2</v>
      </c>
      <c r="M51" s="21">
        <v>3.04E-2</v>
      </c>
      <c r="N51" s="21">
        <v>8.2949999999999996E-2</v>
      </c>
      <c r="O51" s="19" t="s">
        <v>81</v>
      </c>
      <c r="P51" s="27" t="s">
        <v>176</v>
      </c>
      <c r="Q51" s="4" t="s">
        <v>177</v>
      </c>
      <c r="R51" s="25">
        <v>7</v>
      </c>
      <c r="S51" s="25">
        <v>0</v>
      </c>
      <c r="T51" s="25">
        <v>0</v>
      </c>
      <c r="U51" s="25">
        <v>0</v>
      </c>
      <c r="V51" s="26">
        <v>0</v>
      </c>
    </row>
    <row r="52" spans="1:22" x14ac:dyDescent="0.2">
      <c r="A52" s="19" t="s">
        <v>178</v>
      </c>
      <c r="B52" s="20">
        <v>15</v>
      </c>
      <c r="C52" s="20">
        <v>58680178</v>
      </c>
      <c r="D52" s="20"/>
      <c r="E52" s="20" t="s">
        <v>34</v>
      </c>
      <c r="F52" s="20" t="s">
        <v>42</v>
      </c>
      <c r="G52" s="21">
        <v>0.35582999999999998</v>
      </c>
      <c r="H52" s="22">
        <v>-2.2414E-2</v>
      </c>
      <c r="I52" s="21">
        <v>2.0330000000000001E-3</v>
      </c>
      <c r="J52" s="23">
        <v>2.8924199999999998E-28</v>
      </c>
      <c r="K52" s="24">
        <v>2.3030946510128018E-4</v>
      </c>
      <c r="L52" s="22">
        <v>-6.8999999999999999E-3</v>
      </c>
      <c r="M52" s="21">
        <v>2.4799999999999999E-2</v>
      </c>
      <c r="N52" s="21">
        <v>0.78190000000000004</v>
      </c>
      <c r="O52" s="19" t="s">
        <v>30</v>
      </c>
      <c r="P52" s="27" t="s">
        <v>179</v>
      </c>
      <c r="Q52" s="4" t="s">
        <v>180</v>
      </c>
      <c r="R52" s="25">
        <v>53</v>
      </c>
      <c r="S52" s="25">
        <v>22</v>
      </c>
      <c r="T52" s="25">
        <v>3</v>
      </c>
      <c r="U52" s="25">
        <v>0</v>
      </c>
      <c r="V52" s="26">
        <v>0</v>
      </c>
    </row>
    <row r="53" spans="1:22" x14ac:dyDescent="0.2">
      <c r="A53" s="19" t="s">
        <v>181</v>
      </c>
      <c r="B53" s="20">
        <v>15</v>
      </c>
      <c r="C53" s="20">
        <v>58723675</v>
      </c>
      <c r="D53" s="20"/>
      <c r="E53" s="20" t="s">
        <v>42</v>
      </c>
      <c r="F53" s="20" t="s">
        <v>34</v>
      </c>
      <c r="G53" s="21">
        <v>0.21461</v>
      </c>
      <c r="H53" s="22">
        <v>-2.9769E-2</v>
      </c>
      <c r="I53" s="21">
        <v>2.366E-3</v>
      </c>
      <c r="J53" s="23">
        <v>2.6524599999999999E-36</v>
      </c>
      <c r="K53" s="24">
        <v>2.9874029785722904E-4</v>
      </c>
      <c r="L53" s="22">
        <v>8.6E-3</v>
      </c>
      <c r="M53" s="21">
        <v>3.09E-2</v>
      </c>
      <c r="N53" s="21">
        <v>0.78049999999999997</v>
      </c>
      <c r="O53" s="19" t="s">
        <v>30</v>
      </c>
      <c r="P53" s="27" t="s">
        <v>182</v>
      </c>
      <c r="Q53" s="4" t="s">
        <v>183</v>
      </c>
      <c r="R53" s="25">
        <v>35</v>
      </c>
      <c r="S53" s="25">
        <v>23</v>
      </c>
      <c r="T53" s="25">
        <v>3</v>
      </c>
      <c r="U53" s="25">
        <v>0</v>
      </c>
      <c r="V53" s="26">
        <v>0</v>
      </c>
    </row>
    <row r="54" spans="1:22" x14ac:dyDescent="0.2">
      <c r="A54" s="19" t="s">
        <v>184</v>
      </c>
      <c r="B54" s="20">
        <v>15</v>
      </c>
      <c r="C54" s="20">
        <v>63789952</v>
      </c>
      <c r="D54" s="20"/>
      <c r="E54" s="20" t="s">
        <v>34</v>
      </c>
      <c r="F54" s="20" t="s">
        <v>29</v>
      </c>
      <c r="G54" s="21">
        <v>0.344611</v>
      </c>
      <c r="H54" s="22">
        <v>-1.515E-2</v>
      </c>
      <c r="I54" s="21">
        <v>2.0470000000000002E-3</v>
      </c>
      <c r="J54" s="23">
        <v>1.3508699999999999E-13</v>
      </c>
      <c r="K54" s="24">
        <v>1.0367726817530155E-4</v>
      </c>
      <c r="L54" s="22">
        <v>3.9E-2</v>
      </c>
      <c r="M54" s="21">
        <v>2.47E-2</v>
      </c>
      <c r="N54" s="21">
        <v>0.1147</v>
      </c>
      <c r="O54" s="19" t="s">
        <v>56</v>
      </c>
      <c r="P54" s="27" t="s">
        <v>185</v>
      </c>
      <c r="Q54" s="4" t="s">
        <v>186</v>
      </c>
      <c r="R54" s="25">
        <v>36</v>
      </c>
      <c r="S54" s="25">
        <v>2</v>
      </c>
      <c r="T54" s="25">
        <v>9</v>
      </c>
      <c r="U54" s="25">
        <v>11</v>
      </c>
      <c r="V54" s="26">
        <v>0</v>
      </c>
    </row>
    <row r="55" spans="1:22" x14ac:dyDescent="0.2">
      <c r="A55" s="19" t="s">
        <v>187</v>
      </c>
      <c r="B55" s="20">
        <v>15</v>
      </c>
      <c r="C55" s="20">
        <v>77711719</v>
      </c>
      <c r="D55" s="20"/>
      <c r="E55" s="20" t="s">
        <v>29</v>
      </c>
      <c r="F55" s="20" t="s">
        <v>28</v>
      </c>
      <c r="G55" s="21">
        <v>0.70937700000000004</v>
      </c>
      <c r="H55" s="22">
        <v>-1.4437E-2</v>
      </c>
      <c r="I55" s="21">
        <v>2.1450000000000002E-3</v>
      </c>
      <c r="J55" s="23">
        <v>1.69039E-11</v>
      </c>
      <c r="K55" s="24">
        <v>8.5939138042514965E-5</v>
      </c>
      <c r="L55" s="22">
        <v>6.4000000000000003E-3</v>
      </c>
      <c r="M55" s="21">
        <v>2.5700000000000001E-2</v>
      </c>
      <c r="N55" s="21">
        <v>0.80189999999999995</v>
      </c>
      <c r="O55" s="19" t="s">
        <v>30</v>
      </c>
      <c r="P55" s="27" t="s">
        <v>188</v>
      </c>
      <c r="Q55" s="4" t="s">
        <v>189</v>
      </c>
      <c r="R55" s="25">
        <v>34</v>
      </c>
      <c r="S55" s="25">
        <v>0</v>
      </c>
      <c r="T55" s="25">
        <v>1</v>
      </c>
      <c r="U55" s="25">
        <v>6</v>
      </c>
      <c r="V55" s="26">
        <v>5</v>
      </c>
    </row>
    <row r="56" spans="1:22" x14ac:dyDescent="0.2">
      <c r="A56" s="19" t="s">
        <v>190</v>
      </c>
      <c r="B56" s="20">
        <v>16</v>
      </c>
      <c r="C56" s="20">
        <v>11909552</v>
      </c>
      <c r="D56" s="20"/>
      <c r="E56" s="20" t="s">
        <v>29</v>
      </c>
      <c r="F56" s="20" t="s">
        <v>42</v>
      </c>
      <c r="G56" s="21">
        <f>1-0.272828</f>
        <v>0.72717199999999993</v>
      </c>
      <c r="H56" s="22">
        <v>-1.2968E-2</v>
      </c>
      <c r="I56" s="21">
        <v>2.1979999999999999E-3</v>
      </c>
      <c r="J56" s="23">
        <v>3.6370199999999999E-9</v>
      </c>
      <c r="K56" s="24">
        <v>6.6727074808890961E-5</v>
      </c>
      <c r="L56" s="22">
        <v>8.2000000000000007E-3</v>
      </c>
      <c r="M56" s="21">
        <v>2.6800000000000001E-2</v>
      </c>
      <c r="N56" s="21">
        <v>0.7591</v>
      </c>
      <c r="O56" s="19" t="s">
        <v>56</v>
      </c>
      <c r="P56" s="27" t="s">
        <v>191</v>
      </c>
      <c r="Q56" s="4" t="s">
        <v>192</v>
      </c>
      <c r="R56" s="25">
        <v>5</v>
      </c>
      <c r="S56" s="25">
        <v>0</v>
      </c>
      <c r="T56" s="25">
        <v>0</v>
      </c>
      <c r="U56" s="25">
        <v>0</v>
      </c>
      <c r="V56" s="26">
        <v>0</v>
      </c>
    </row>
    <row r="57" spans="1:22" x14ac:dyDescent="0.2">
      <c r="A57" s="19" t="s">
        <v>193</v>
      </c>
      <c r="B57" s="20">
        <v>16</v>
      </c>
      <c r="C57" s="20">
        <v>20392332</v>
      </c>
      <c r="D57" s="20"/>
      <c r="E57" s="20" t="s">
        <v>29</v>
      </c>
      <c r="F57" s="20" t="s">
        <v>28</v>
      </c>
      <c r="G57" s="21">
        <v>0.197773</v>
      </c>
      <c r="H57" s="22">
        <v>-1.5792E-2</v>
      </c>
      <c r="I57" s="21">
        <v>2.464E-3</v>
      </c>
      <c r="J57" s="23">
        <v>1.4639E-10</v>
      </c>
      <c r="K57" s="24">
        <v>7.9134988268950336E-5</v>
      </c>
      <c r="L57" s="22">
        <v>2.3400000000000001E-2</v>
      </c>
      <c r="M57" s="21">
        <v>3.0300000000000001E-2</v>
      </c>
      <c r="N57" s="21">
        <v>0.44109999999999999</v>
      </c>
      <c r="O57" s="19" t="s">
        <v>30</v>
      </c>
      <c r="P57" s="27" t="s">
        <v>194</v>
      </c>
      <c r="Q57" s="4" t="s">
        <v>195</v>
      </c>
      <c r="R57" s="25">
        <v>40</v>
      </c>
      <c r="S57" s="25">
        <v>0</v>
      </c>
      <c r="T57" s="25">
        <v>1</v>
      </c>
      <c r="U57" s="25">
        <v>12</v>
      </c>
      <c r="V57" s="26">
        <v>0</v>
      </c>
    </row>
    <row r="58" spans="1:22" x14ac:dyDescent="0.2">
      <c r="A58" s="19" t="s">
        <v>196</v>
      </c>
      <c r="B58" s="20">
        <v>16</v>
      </c>
      <c r="C58" s="20">
        <v>30930233</v>
      </c>
      <c r="D58" s="20"/>
      <c r="E58" s="20" t="s">
        <v>28</v>
      </c>
      <c r="F58" s="20" t="s">
        <v>29</v>
      </c>
      <c r="G58" s="21">
        <f>1-0.419574</f>
        <v>0.580426</v>
      </c>
      <c r="H58" s="22">
        <v>-1.2569E-2</v>
      </c>
      <c r="I58" s="21">
        <v>2.065E-3</v>
      </c>
      <c r="J58" s="23">
        <v>1.1527400000000001E-9</v>
      </c>
      <c r="K58" s="24">
        <v>7.6946146419110267E-5</v>
      </c>
      <c r="L58" s="22">
        <v>-7.7999999999999996E-3</v>
      </c>
      <c r="M58" s="21">
        <v>2.41E-2</v>
      </c>
      <c r="N58" s="21">
        <v>0.74719999999999998</v>
      </c>
      <c r="O58" s="19" t="s">
        <v>30</v>
      </c>
      <c r="P58" s="27" t="s">
        <v>197</v>
      </c>
      <c r="Q58" s="4" t="s">
        <v>198</v>
      </c>
      <c r="R58" s="25">
        <v>7</v>
      </c>
      <c r="S58" s="25">
        <v>0</v>
      </c>
      <c r="T58" s="25">
        <v>7</v>
      </c>
      <c r="U58" s="25">
        <v>0</v>
      </c>
      <c r="V58" s="26">
        <v>0</v>
      </c>
    </row>
    <row r="59" spans="1:22" x14ac:dyDescent="0.2">
      <c r="A59" s="19" t="s">
        <v>199</v>
      </c>
      <c r="B59" s="20">
        <v>16</v>
      </c>
      <c r="C59" s="20">
        <v>56995236</v>
      </c>
      <c r="D59" s="20"/>
      <c r="E59" s="20" t="s">
        <v>29</v>
      </c>
      <c r="F59" s="20" t="s">
        <v>34</v>
      </c>
      <c r="G59" s="21">
        <v>0.486317</v>
      </c>
      <c r="H59" s="22">
        <v>-1.6618999999999998E-2</v>
      </c>
      <c r="I59" s="21">
        <v>1.9499999999999999E-3</v>
      </c>
      <c r="J59" s="23">
        <v>1.5605900000000001E-17</v>
      </c>
      <c r="K59" s="24">
        <v>1.3799216100203088E-4</v>
      </c>
      <c r="L59" s="22">
        <v>-4.0800000000000003E-2</v>
      </c>
      <c r="M59" s="21">
        <v>2.41E-2</v>
      </c>
      <c r="N59" s="21">
        <v>9.0219999999999995E-2</v>
      </c>
      <c r="O59" s="19" t="s">
        <v>169</v>
      </c>
      <c r="P59" s="27" t="s">
        <v>200</v>
      </c>
      <c r="Q59" s="4" t="s">
        <v>201</v>
      </c>
      <c r="R59" s="25">
        <v>49</v>
      </c>
      <c r="S59" s="25">
        <v>33</v>
      </c>
      <c r="T59" s="25">
        <v>0</v>
      </c>
      <c r="U59" s="25">
        <v>2</v>
      </c>
      <c r="V59" s="26">
        <v>0</v>
      </c>
    </row>
    <row r="60" spans="1:22" x14ac:dyDescent="0.2">
      <c r="A60" s="19" t="s">
        <v>202</v>
      </c>
      <c r="B60" s="20">
        <v>17</v>
      </c>
      <c r="C60" s="20">
        <v>66464546</v>
      </c>
      <c r="D60" s="20"/>
      <c r="E60" s="20" t="s">
        <v>34</v>
      </c>
      <c r="F60" s="20" t="s">
        <v>42</v>
      </c>
      <c r="G60" s="21">
        <f>1-0.792744</f>
        <v>0.207256</v>
      </c>
      <c r="H60" s="22">
        <v>-1.6893999999999999E-2</v>
      </c>
      <c r="I60" s="21">
        <v>2.418E-3</v>
      </c>
      <c r="J60" s="23">
        <v>2.81295E-12</v>
      </c>
      <c r="K60" s="24">
        <v>9.3785360288206317E-5</v>
      </c>
      <c r="L60" s="22">
        <v>1E-4</v>
      </c>
      <c r="M60" s="21">
        <v>2.9000000000000001E-2</v>
      </c>
      <c r="N60" s="21">
        <v>0.99729999999999996</v>
      </c>
      <c r="O60" s="19" t="s">
        <v>30</v>
      </c>
      <c r="P60" s="27" t="s">
        <v>203</v>
      </c>
      <c r="Q60" s="4" t="s">
        <v>204</v>
      </c>
      <c r="R60" s="25">
        <v>19</v>
      </c>
      <c r="S60" s="25">
        <v>0</v>
      </c>
      <c r="T60" s="25">
        <v>6</v>
      </c>
      <c r="U60" s="25">
        <v>2</v>
      </c>
      <c r="V60" s="26">
        <v>0</v>
      </c>
    </row>
    <row r="61" spans="1:22" x14ac:dyDescent="0.2">
      <c r="A61" s="19" t="s">
        <v>205</v>
      </c>
      <c r="B61" s="20">
        <v>18</v>
      </c>
      <c r="C61" s="20">
        <v>28919794</v>
      </c>
      <c r="D61" s="20"/>
      <c r="E61" s="20" t="s">
        <v>29</v>
      </c>
      <c r="F61" s="20" t="s">
        <v>34</v>
      </c>
      <c r="G61" s="21">
        <v>6.5395999999999996E-2</v>
      </c>
      <c r="H61" s="22">
        <v>-2.4070999999999999E-2</v>
      </c>
      <c r="I61" s="21">
        <v>3.9430000000000003E-3</v>
      </c>
      <c r="J61" s="23">
        <v>1.0296599999999999E-9</v>
      </c>
      <c r="K61" s="24">
        <v>7.0826712172849762E-5</v>
      </c>
      <c r="L61" s="22">
        <v>3.9600000000000003E-2</v>
      </c>
      <c r="M61" s="21">
        <v>4.6699999999999998E-2</v>
      </c>
      <c r="N61" s="21">
        <v>0.3962</v>
      </c>
      <c r="O61" s="19" t="s">
        <v>81</v>
      </c>
      <c r="P61" s="27" t="s">
        <v>206</v>
      </c>
      <c r="Q61" s="4" t="s">
        <v>207</v>
      </c>
      <c r="R61" s="25">
        <v>5</v>
      </c>
      <c r="S61" s="25">
        <v>0</v>
      </c>
      <c r="T61" s="25">
        <v>0</v>
      </c>
      <c r="U61" s="25">
        <v>0</v>
      </c>
      <c r="V61" s="26">
        <v>0</v>
      </c>
    </row>
    <row r="62" spans="1:22" x14ac:dyDescent="0.2">
      <c r="A62" s="19" t="s">
        <v>208</v>
      </c>
      <c r="B62" s="20">
        <v>18</v>
      </c>
      <c r="C62" s="20">
        <v>61366207</v>
      </c>
      <c r="D62" s="20"/>
      <c r="E62" s="20" t="s">
        <v>28</v>
      </c>
      <c r="F62" s="20" t="s">
        <v>29</v>
      </c>
      <c r="G62" s="21">
        <f>1-0.165391</f>
        <v>0.83460899999999993</v>
      </c>
      <c r="H62" s="22">
        <v>-1.6025000000000001E-2</v>
      </c>
      <c r="I62" s="21">
        <v>2.6180000000000001E-3</v>
      </c>
      <c r="J62" s="23">
        <v>9.2940400000000005E-10</v>
      </c>
      <c r="K62" s="24">
        <v>7.0895881818339802E-5</v>
      </c>
      <c r="L62" s="22">
        <v>1.6400000000000001E-2</v>
      </c>
      <c r="M62" s="21">
        <v>3.1399999999999997E-2</v>
      </c>
      <c r="N62" s="21">
        <v>0.60150000000000003</v>
      </c>
      <c r="O62" s="19" t="s">
        <v>30</v>
      </c>
      <c r="P62" s="27" t="s">
        <v>209</v>
      </c>
      <c r="Q62" s="4" t="s">
        <v>210</v>
      </c>
      <c r="R62" s="25">
        <v>9</v>
      </c>
      <c r="S62" s="25">
        <v>0</v>
      </c>
      <c r="T62" s="25">
        <v>5</v>
      </c>
      <c r="U62" s="25">
        <v>0</v>
      </c>
      <c r="V62" s="26">
        <v>0</v>
      </c>
    </row>
    <row r="63" spans="1:22" x14ac:dyDescent="0.2">
      <c r="A63" s="19" t="s">
        <v>211</v>
      </c>
      <c r="B63" s="20">
        <v>19</v>
      </c>
      <c r="C63" s="20">
        <v>4338173</v>
      </c>
      <c r="D63" s="20"/>
      <c r="E63" s="20" t="s">
        <v>28</v>
      </c>
      <c r="F63" s="20" t="s">
        <v>29</v>
      </c>
      <c r="G63" s="21">
        <v>0.29725499999999999</v>
      </c>
      <c r="H63" s="22">
        <v>-1.2866000000000001E-2</v>
      </c>
      <c r="I63" s="21">
        <v>2.1280000000000001E-3</v>
      </c>
      <c r="J63" s="23">
        <v>1.48438E-9</v>
      </c>
      <c r="K63" s="24">
        <v>6.9158254347630378E-5</v>
      </c>
      <c r="L63" s="22">
        <v>3.61E-2</v>
      </c>
      <c r="M63" s="21">
        <v>3.0499999999999999E-2</v>
      </c>
      <c r="N63" s="21">
        <v>0.2364</v>
      </c>
      <c r="O63" s="19" t="s">
        <v>30</v>
      </c>
      <c r="P63" s="27" t="s">
        <v>212</v>
      </c>
      <c r="Q63" s="4" t="s">
        <v>213</v>
      </c>
      <c r="R63" s="25">
        <v>3</v>
      </c>
      <c r="S63" s="25">
        <v>0</v>
      </c>
      <c r="T63" s="25">
        <v>0</v>
      </c>
      <c r="U63" s="25">
        <v>0</v>
      </c>
      <c r="V63" s="26">
        <v>0</v>
      </c>
    </row>
    <row r="64" spans="1:22" x14ac:dyDescent="0.2">
      <c r="A64" s="19" t="s">
        <v>214</v>
      </c>
      <c r="B64" s="20">
        <v>19</v>
      </c>
      <c r="C64" s="20">
        <v>11192915</v>
      </c>
      <c r="D64" s="20"/>
      <c r="E64" s="20" t="s">
        <v>29</v>
      </c>
      <c r="F64" s="20" t="s">
        <v>28</v>
      </c>
      <c r="G64" s="21">
        <f>1-0.121031</f>
        <v>0.878969</v>
      </c>
      <c r="H64" s="22">
        <v>-2.3033999999999999E-2</v>
      </c>
      <c r="I64" s="21">
        <v>2.983E-3</v>
      </c>
      <c r="J64" s="23">
        <v>1.14737E-14</v>
      </c>
      <c r="K64" s="24">
        <v>1.1288569227433313E-4</v>
      </c>
      <c r="L64" s="22">
        <v>-9.4799999999999995E-2</v>
      </c>
      <c r="M64" s="21">
        <v>3.9199999999999999E-2</v>
      </c>
      <c r="N64" s="21">
        <v>1.546E-2</v>
      </c>
      <c r="O64" s="19" t="s">
        <v>38</v>
      </c>
      <c r="P64" s="27" t="s">
        <v>215</v>
      </c>
      <c r="Q64" s="4" t="s">
        <v>216</v>
      </c>
      <c r="R64" s="25">
        <v>35</v>
      </c>
      <c r="S64" s="25">
        <v>10</v>
      </c>
      <c r="T64" s="25">
        <v>0</v>
      </c>
      <c r="U64" s="25">
        <v>9</v>
      </c>
      <c r="V64" s="26">
        <v>0</v>
      </c>
    </row>
    <row r="65" spans="1:22" x14ac:dyDescent="0.2">
      <c r="A65" s="19" t="s">
        <v>217</v>
      </c>
      <c r="B65" s="20">
        <v>19</v>
      </c>
      <c r="C65" s="20">
        <v>19379549</v>
      </c>
      <c r="D65" s="20"/>
      <c r="E65" s="20" t="s">
        <v>34</v>
      </c>
      <c r="F65" s="20" t="s">
        <v>42</v>
      </c>
      <c r="G65" s="21">
        <f>1-0.075847</f>
        <v>0.924153</v>
      </c>
      <c r="H65" s="22">
        <v>-3.2488000000000003E-2</v>
      </c>
      <c r="I65" s="21">
        <v>3.6700000000000001E-3</v>
      </c>
      <c r="J65" s="23">
        <v>8.5721500000000005E-19</v>
      </c>
      <c r="K65" s="24">
        <v>1.4796473953278453E-4</v>
      </c>
      <c r="L65" s="22">
        <v>1.5699999999999999E-2</v>
      </c>
      <c r="M65" s="21">
        <v>4.36E-2</v>
      </c>
      <c r="N65" s="21">
        <v>0.71840000000000004</v>
      </c>
      <c r="O65" s="19" t="s">
        <v>81</v>
      </c>
      <c r="P65" s="27" t="s">
        <v>218</v>
      </c>
      <c r="Q65" s="4" t="s">
        <v>219</v>
      </c>
      <c r="R65" s="25">
        <v>65</v>
      </c>
      <c r="S65" s="25">
        <v>7</v>
      </c>
      <c r="T65" s="25">
        <v>13</v>
      </c>
      <c r="U65" s="25">
        <v>13</v>
      </c>
      <c r="V65" s="26">
        <v>7</v>
      </c>
    </row>
    <row r="66" spans="1:22" x14ac:dyDescent="0.2">
      <c r="A66" s="19" t="s">
        <v>220</v>
      </c>
      <c r="B66" s="20">
        <v>19</v>
      </c>
      <c r="C66" s="20">
        <v>36342212</v>
      </c>
      <c r="D66" s="20"/>
      <c r="E66" s="20" t="s">
        <v>42</v>
      </c>
      <c r="F66" s="20" t="s">
        <v>34</v>
      </c>
      <c r="G66" s="21">
        <v>0.31224000000000002</v>
      </c>
      <c r="H66" s="22">
        <v>-1.4733E-2</v>
      </c>
      <c r="I66" s="21">
        <v>2.1090000000000002E-3</v>
      </c>
      <c r="J66" s="23">
        <v>2.8328699999999998E-12</v>
      </c>
      <c r="K66" s="24">
        <v>9.3226166319146218E-5</v>
      </c>
      <c r="L66" s="22">
        <v>5.0900000000000001E-2</v>
      </c>
      <c r="M66" s="21">
        <v>2.9700000000000001E-2</v>
      </c>
      <c r="N66" s="21">
        <v>8.5919999999999996E-2</v>
      </c>
      <c r="O66" s="19" t="s">
        <v>81</v>
      </c>
      <c r="P66" s="27" t="s">
        <v>221</v>
      </c>
      <c r="Q66" s="4" t="s">
        <v>222</v>
      </c>
      <c r="R66" s="25">
        <v>5</v>
      </c>
      <c r="S66" s="25">
        <v>2</v>
      </c>
      <c r="T66" s="25">
        <v>1</v>
      </c>
      <c r="U66" s="25">
        <v>0</v>
      </c>
      <c r="V66" s="26">
        <v>0</v>
      </c>
    </row>
    <row r="67" spans="1:22" x14ac:dyDescent="0.2">
      <c r="A67" s="19" t="s">
        <v>223</v>
      </c>
      <c r="B67" s="20">
        <v>19</v>
      </c>
      <c r="C67" s="20">
        <v>45425460</v>
      </c>
      <c r="D67" s="20"/>
      <c r="E67" s="20" t="s">
        <v>28</v>
      </c>
      <c r="F67" s="20" t="s">
        <v>29</v>
      </c>
      <c r="G67" s="21">
        <v>0.61412699999999998</v>
      </c>
      <c r="H67" s="22">
        <v>-1.5580999999999999E-2</v>
      </c>
      <c r="I67" s="21">
        <v>2.0500000000000002E-3</v>
      </c>
      <c r="J67" s="23">
        <v>2.9501699999999997E-14</v>
      </c>
      <c r="K67" s="24">
        <v>1.1505969906829938E-4</v>
      </c>
      <c r="L67" s="22">
        <v>-1.47E-2</v>
      </c>
      <c r="M67" s="21">
        <v>2.8199999999999999E-2</v>
      </c>
      <c r="N67" s="21">
        <v>0.60240000000000005</v>
      </c>
      <c r="O67" s="19" t="s">
        <v>56</v>
      </c>
      <c r="P67" s="27" t="s">
        <v>224</v>
      </c>
      <c r="Q67" s="4" t="s">
        <v>225</v>
      </c>
      <c r="R67" s="25">
        <v>46</v>
      </c>
      <c r="S67" s="25">
        <v>10</v>
      </c>
      <c r="T67" s="25">
        <v>10</v>
      </c>
      <c r="U67" s="25">
        <v>0</v>
      </c>
      <c r="V67" s="26">
        <v>0</v>
      </c>
    </row>
    <row r="68" spans="1:22" x14ac:dyDescent="0.2">
      <c r="A68" s="19" t="s">
        <v>226</v>
      </c>
      <c r="B68" s="20">
        <v>19</v>
      </c>
      <c r="C68" s="20">
        <v>48374320</v>
      </c>
      <c r="D68" s="20"/>
      <c r="E68" s="20" t="s">
        <v>34</v>
      </c>
      <c r="F68" s="20" t="s">
        <v>42</v>
      </c>
      <c r="G68" s="21">
        <f>1-0.159529</f>
        <v>0.84047099999999997</v>
      </c>
      <c r="H68" s="22">
        <v>-6.0321E-2</v>
      </c>
      <c r="I68" s="21">
        <v>2.7009999999999998E-3</v>
      </c>
      <c r="J68" s="23">
        <v>1.77296E-110</v>
      </c>
      <c r="K68" s="24">
        <v>9.7572950265410882E-4</v>
      </c>
      <c r="L68" s="22">
        <v>-8.1600000000000006E-2</v>
      </c>
      <c r="M68" s="21">
        <v>3.2800000000000003E-2</v>
      </c>
      <c r="N68" s="21">
        <v>1.269E-2</v>
      </c>
      <c r="O68" s="19" t="s">
        <v>49</v>
      </c>
      <c r="P68" s="27" t="s">
        <v>227</v>
      </c>
      <c r="Q68" s="4" t="s">
        <v>228</v>
      </c>
      <c r="R68" s="25">
        <v>2</v>
      </c>
      <c r="S68" s="25">
        <v>1</v>
      </c>
      <c r="T68" s="25">
        <v>0</v>
      </c>
      <c r="U68" s="25">
        <v>0</v>
      </c>
      <c r="V68" s="26">
        <v>0</v>
      </c>
    </row>
    <row r="69" spans="1:22" x14ac:dyDescent="0.2">
      <c r="A69" s="19" t="s">
        <v>229</v>
      </c>
      <c r="B69" s="20">
        <v>19</v>
      </c>
      <c r="C69" s="20">
        <v>51517798</v>
      </c>
      <c r="D69" s="20"/>
      <c r="E69" s="20" t="s">
        <v>28</v>
      </c>
      <c r="F69" s="20" t="s">
        <v>29</v>
      </c>
      <c r="G69" s="21">
        <f>1-0.213371</f>
        <v>0.78662900000000002</v>
      </c>
      <c r="H69" s="22">
        <v>-2.5225999999999998E-2</v>
      </c>
      <c r="I69" s="21">
        <v>2.382E-3</v>
      </c>
      <c r="J69" s="23">
        <v>3.3067100000000003E-26</v>
      </c>
      <c r="K69" s="24">
        <v>2.1361518627999206E-4</v>
      </c>
      <c r="L69" s="22">
        <v>3.2899999999999999E-2</v>
      </c>
      <c r="M69" s="21">
        <v>3.3700000000000001E-2</v>
      </c>
      <c r="N69" s="21">
        <v>0.32979999999999998</v>
      </c>
      <c r="O69" s="19" t="s">
        <v>49</v>
      </c>
      <c r="P69" s="27" t="s">
        <v>230</v>
      </c>
      <c r="Q69" s="4" t="s">
        <v>231</v>
      </c>
      <c r="R69" s="25">
        <v>2</v>
      </c>
      <c r="S69" s="25">
        <v>0</v>
      </c>
      <c r="T69" s="25">
        <v>0</v>
      </c>
      <c r="U69" s="25">
        <v>0</v>
      </c>
      <c r="V69" s="26">
        <v>0</v>
      </c>
    </row>
    <row r="70" spans="1:22" x14ac:dyDescent="0.2">
      <c r="A70" s="19" t="s">
        <v>232</v>
      </c>
      <c r="B70" s="20">
        <v>19</v>
      </c>
      <c r="C70" s="20">
        <v>53065814</v>
      </c>
      <c r="D70" s="20"/>
      <c r="E70" s="20" t="s">
        <v>42</v>
      </c>
      <c r="F70" s="20" t="s">
        <v>34</v>
      </c>
      <c r="G70" s="21">
        <f>1-0.305004</f>
        <v>0.69499599999999995</v>
      </c>
      <c r="H70" s="22">
        <v>-1.2519000000000001E-2</v>
      </c>
      <c r="I70" s="21">
        <v>2.114E-3</v>
      </c>
      <c r="J70" s="23">
        <v>3.1814800000000001E-9</v>
      </c>
      <c r="K70" s="24">
        <v>6.6444205774061096E-5</v>
      </c>
      <c r="L70" s="22">
        <v>-5.5999999999999999E-3</v>
      </c>
      <c r="M70" s="21">
        <v>2.7400000000000001E-2</v>
      </c>
      <c r="N70" s="21">
        <v>0.83899999999999997</v>
      </c>
      <c r="O70" s="19" t="s">
        <v>30</v>
      </c>
      <c r="P70" s="27" t="s">
        <v>233</v>
      </c>
      <c r="Q70" s="4" t="s">
        <v>234</v>
      </c>
      <c r="R70" s="25">
        <v>4</v>
      </c>
      <c r="S70" s="25">
        <v>0</v>
      </c>
      <c r="T70" s="25">
        <v>2</v>
      </c>
      <c r="U70" s="25">
        <v>0</v>
      </c>
      <c r="V70" s="26">
        <v>1</v>
      </c>
    </row>
    <row r="71" spans="1:22" x14ac:dyDescent="0.2">
      <c r="A71" s="19" t="s">
        <v>235</v>
      </c>
      <c r="B71" s="20">
        <v>20</v>
      </c>
      <c r="C71" s="20">
        <v>52731402</v>
      </c>
      <c r="D71" s="20"/>
      <c r="E71" s="20" t="s">
        <v>42</v>
      </c>
      <c r="F71" s="20" t="s">
        <v>29</v>
      </c>
      <c r="G71" s="21">
        <v>0.279034</v>
      </c>
      <c r="H71" s="22">
        <v>-3.6797000000000003E-2</v>
      </c>
      <c r="I71" s="21">
        <v>2.2190000000000001E-3</v>
      </c>
      <c r="J71" s="23">
        <v>9.2964799999999994E-62</v>
      </c>
      <c r="K71" s="24">
        <v>5.4478699339731537E-4</v>
      </c>
      <c r="L71" s="22">
        <v>-4.1099999999999998E-2</v>
      </c>
      <c r="M71" s="21">
        <v>2.7900000000000001E-2</v>
      </c>
      <c r="N71" s="21">
        <v>0.1409</v>
      </c>
      <c r="O71" s="19" t="s">
        <v>38</v>
      </c>
      <c r="P71" s="27" t="s">
        <v>236</v>
      </c>
      <c r="Q71" s="4" t="s">
        <v>237</v>
      </c>
      <c r="R71" s="25">
        <v>9</v>
      </c>
      <c r="S71" s="25">
        <v>0</v>
      </c>
      <c r="T71" s="25">
        <v>0</v>
      </c>
      <c r="U71" s="25">
        <v>0</v>
      </c>
      <c r="V71" s="26">
        <v>0</v>
      </c>
    </row>
    <row r="72" spans="1:22" x14ac:dyDescent="0.2">
      <c r="A72" s="19" t="s">
        <v>238</v>
      </c>
      <c r="B72" s="20">
        <v>21</v>
      </c>
      <c r="C72" s="20">
        <v>16339172</v>
      </c>
      <c r="D72" s="20"/>
      <c r="E72" s="20" t="s">
        <v>34</v>
      </c>
      <c r="F72" s="20" t="s">
        <v>28</v>
      </c>
      <c r="G72" s="21">
        <v>0.10392800000000001</v>
      </c>
      <c r="H72" s="22">
        <v>-2.5738E-2</v>
      </c>
      <c r="I72" s="21">
        <v>3.1900000000000001E-3</v>
      </c>
      <c r="J72" s="23">
        <v>7.1261199999999999E-16</v>
      </c>
      <c r="K72" s="24">
        <v>1.2338292605800703E-4</v>
      </c>
      <c r="L72" s="22">
        <v>2.01E-2</v>
      </c>
      <c r="M72" s="21">
        <v>3.9300000000000002E-2</v>
      </c>
      <c r="N72" s="21">
        <v>0.60919999999999996</v>
      </c>
      <c r="O72" s="19" t="s">
        <v>81</v>
      </c>
      <c r="P72" s="27" t="s">
        <v>239</v>
      </c>
      <c r="Q72" s="4" t="s">
        <v>240</v>
      </c>
      <c r="R72" s="25">
        <v>37</v>
      </c>
      <c r="S72" s="25">
        <v>1</v>
      </c>
      <c r="T72" s="25">
        <v>9</v>
      </c>
      <c r="U72" s="25">
        <v>2</v>
      </c>
      <c r="V72" s="26">
        <v>1</v>
      </c>
    </row>
    <row r="73" spans="1:22" x14ac:dyDescent="0.2">
      <c r="A73" s="19" t="s">
        <v>241</v>
      </c>
      <c r="B73" s="20">
        <v>22</v>
      </c>
      <c r="C73" s="20">
        <v>31535872</v>
      </c>
      <c r="D73" s="20"/>
      <c r="E73" s="20" t="s">
        <v>28</v>
      </c>
      <c r="F73" s="20" t="s">
        <v>34</v>
      </c>
      <c r="G73" s="21">
        <f>1-0.064197</f>
        <v>0.93580299999999994</v>
      </c>
      <c r="H73" s="22">
        <v>-2.7255999999999999E-2</v>
      </c>
      <c r="I73" s="21">
        <v>3.9690000000000003E-3</v>
      </c>
      <c r="J73" s="23">
        <v>6.5464600000000004E-12</v>
      </c>
      <c r="K73" s="24">
        <v>8.9259284939592436E-5</v>
      </c>
      <c r="L73" s="22">
        <v>-8.3000000000000004E-2</v>
      </c>
      <c r="M73" s="21">
        <v>4.6399999999999997E-2</v>
      </c>
      <c r="N73" s="21">
        <v>7.3389999999999997E-2</v>
      </c>
      <c r="O73" s="19" t="s">
        <v>81</v>
      </c>
      <c r="P73" s="27" t="s">
        <v>242</v>
      </c>
      <c r="Q73" s="4" t="s">
        <v>243</v>
      </c>
      <c r="R73" s="25">
        <v>2</v>
      </c>
      <c r="S73" s="25">
        <v>0</v>
      </c>
      <c r="T73" s="25">
        <v>0</v>
      </c>
      <c r="U73" s="25">
        <v>1</v>
      </c>
      <c r="V73" s="26">
        <v>0</v>
      </c>
    </row>
    <row r="74" spans="1:22" x14ac:dyDescent="0.2">
      <c r="A74" s="31" t="s">
        <v>244</v>
      </c>
      <c r="B74" s="32">
        <v>22</v>
      </c>
      <c r="C74" s="32">
        <v>41393520</v>
      </c>
      <c r="D74" s="32"/>
      <c r="E74" s="32" t="s">
        <v>34</v>
      </c>
      <c r="F74" s="32" t="s">
        <v>42</v>
      </c>
      <c r="G74" s="33">
        <f>1-0.339588</f>
        <v>0.660412</v>
      </c>
      <c r="H74" s="34">
        <v>-1.2414E-2</v>
      </c>
      <c r="I74" s="33">
        <v>2.0760000000000002E-3</v>
      </c>
      <c r="J74" s="35">
        <v>2.2345499999999999E-9</v>
      </c>
      <c r="K74" s="36">
        <v>6.912271196901107E-5</v>
      </c>
      <c r="L74" s="34">
        <v>-2.3E-2</v>
      </c>
      <c r="M74" s="33">
        <v>2.4899999999999999E-2</v>
      </c>
      <c r="N74" s="33">
        <v>0.35449999999999998</v>
      </c>
      <c r="O74" s="31" t="s">
        <v>38</v>
      </c>
      <c r="P74" s="37" t="s">
        <v>245</v>
      </c>
      <c r="Q74" s="38" t="s">
        <v>246</v>
      </c>
      <c r="R74" s="39">
        <v>14</v>
      </c>
      <c r="S74" s="39">
        <v>1</v>
      </c>
      <c r="T74" s="39">
        <v>0</v>
      </c>
      <c r="U74" s="39">
        <v>6</v>
      </c>
      <c r="V74" s="40">
        <v>0</v>
      </c>
    </row>
    <row r="75" spans="1:22" x14ac:dyDescent="0.2">
      <c r="G75" s="2"/>
      <c r="K75" s="3"/>
      <c r="Q75" s="4"/>
      <c r="R75" s="41">
        <f>SUM(R6:R74)</f>
        <v>1641</v>
      </c>
      <c r="S75" s="41">
        <f>SUM(S6:S74)</f>
        <v>213</v>
      </c>
      <c r="T75" s="41">
        <f>SUM(T6:T74)</f>
        <v>246</v>
      </c>
      <c r="U75" s="41">
        <f>SUM(U6:U74)</f>
        <v>250</v>
      </c>
    </row>
    <row r="76" spans="1:22" x14ac:dyDescent="0.2">
      <c r="G76" s="2"/>
      <c r="K76" s="3"/>
      <c r="Q76" s="4"/>
    </row>
    <row r="77" spans="1:22" x14ac:dyDescent="0.2">
      <c r="G77" s="2"/>
      <c r="K77" s="3"/>
      <c r="Q77" s="4"/>
    </row>
    <row r="78" spans="1:22" x14ac:dyDescent="0.2">
      <c r="A78" s="42" t="s">
        <v>6</v>
      </c>
      <c r="B78" s="42" t="s">
        <v>247</v>
      </c>
      <c r="C78" s="42"/>
      <c r="D78" s="42"/>
      <c r="E78" s="42"/>
      <c r="F78" s="42"/>
      <c r="G78" s="43"/>
      <c r="H78" s="42"/>
      <c r="I78" s="42"/>
      <c r="J78" s="42"/>
      <c r="K78" s="44"/>
      <c r="L78" s="42"/>
      <c r="M78" s="42"/>
      <c r="N78" s="42"/>
      <c r="O78" s="42"/>
      <c r="P78" s="42"/>
      <c r="Q78" s="42"/>
      <c r="R78" s="42"/>
      <c r="S78" s="42"/>
      <c r="T78" s="42"/>
      <c r="U78" s="42"/>
      <c r="V78" s="42"/>
    </row>
    <row r="79" spans="1:22" x14ac:dyDescent="0.2">
      <c r="A79" s="42" t="s">
        <v>7</v>
      </c>
      <c r="B79" s="42" t="s">
        <v>248</v>
      </c>
      <c r="C79" s="42"/>
      <c r="D79" s="42"/>
      <c r="E79" s="42"/>
      <c r="F79" s="42"/>
      <c r="G79" s="43"/>
      <c r="H79" s="42"/>
      <c r="I79" s="42"/>
      <c r="J79" s="42"/>
      <c r="K79" s="44"/>
      <c r="L79" s="42"/>
      <c r="M79" s="42"/>
      <c r="N79" s="42"/>
      <c r="O79" s="42"/>
      <c r="P79" s="42"/>
      <c r="Q79" s="42"/>
      <c r="R79" s="42"/>
      <c r="S79" s="42"/>
      <c r="T79" s="42"/>
      <c r="U79" s="42"/>
      <c r="V79" s="42"/>
    </row>
    <row r="80" spans="1:22" x14ac:dyDescent="0.2">
      <c r="A80" s="42" t="s">
        <v>8</v>
      </c>
      <c r="B80" s="42" t="s">
        <v>249</v>
      </c>
      <c r="C80" s="42"/>
      <c r="D80" s="42"/>
      <c r="E80" s="42"/>
      <c r="F80" s="42"/>
      <c r="G80" s="43"/>
      <c r="H80" s="42"/>
      <c r="I80" s="42"/>
      <c r="J80" s="42"/>
      <c r="K80" s="44"/>
      <c r="L80" s="42"/>
      <c r="M80" s="42"/>
      <c r="N80" s="42"/>
      <c r="O80" s="42"/>
      <c r="P80" s="42"/>
      <c r="Q80" s="42"/>
      <c r="R80" s="42"/>
      <c r="S80" s="42"/>
      <c r="T80" s="42"/>
      <c r="U80" s="42"/>
      <c r="V80" s="42"/>
    </row>
    <row r="81" spans="1:22" x14ac:dyDescent="0.2">
      <c r="A81" s="42" t="s">
        <v>9</v>
      </c>
      <c r="B81" s="42" t="s">
        <v>250</v>
      </c>
      <c r="C81" s="42"/>
      <c r="D81" s="42"/>
      <c r="E81" s="42"/>
      <c r="F81" s="42"/>
      <c r="G81" s="43"/>
      <c r="H81" s="42"/>
      <c r="I81" s="42"/>
      <c r="J81" s="42"/>
      <c r="K81" s="44"/>
      <c r="L81" s="42"/>
      <c r="M81" s="42"/>
      <c r="N81" s="42"/>
      <c r="O81" s="42"/>
      <c r="P81" s="42"/>
      <c r="Q81" s="42"/>
      <c r="R81" s="42"/>
      <c r="S81" s="42"/>
      <c r="T81" s="42"/>
      <c r="U81" s="42"/>
      <c r="V81" s="42"/>
    </row>
    <row r="82" spans="1:22" x14ac:dyDescent="0.2">
      <c r="A82" s="42" t="s">
        <v>10</v>
      </c>
      <c r="B82" s="42" t="s">
        <v>251</v>
      </c>
      <c r="C82" s="42"/>
      <c r="D82" s="42"/>
      <c r="E82" s="42"/>
      <c r="F82" s="42"/>
      <c r="G82" s="43"/>
      <c r="H82" s="42"/>
      <c r="I82" s="42"/>
      <c r="J82" s="42"/>
      <c r="K82" s="44"/>
      <c r="L82" s="42"/>
      <c r="M82" s="42"/>
      <c r="N82" s="42"/>
      <c r="O82" s="42"/>
      <c r="P82" s="42"/>
      <c r="Q82" s="42"/>
      <c r="R82" s="42"/>
      <c r="S82" s="42"/>
      <c r="T82" s="42"/>
      <c r="U82" s="42"/>
      <c r="V82" s="42"/>
    </row>
    <row r="83" spans="1:22" x14ac:dyDescent="0.2">
      <c r="A83" s="42" t="s">
        <v>252</v>
      </c>
      <c r="B83" s="42" t="s">
        <v>253</v>
      </c>
      <c r="C83" s="42"/>
      <c r="D83" s="42"/>
      <c r="E83" s="42"/>
      <c r="F83" s="42"/>
      <c r="G83" s="43"/>
      <c r="H83" s="42"/>
      <c r="I83" s="42"/>
      <c r="J83" s="42"/>
      <c r="K83" s="44"/>
      <c r="L83" s="42"/>
      <c r="M83" s="42"/>
      <c r="N83" s="42"/>
      <c r="O83" s="42"/>
      <c r="P83" s="42"/>
      <c r="Q83" s="42"/>
      <c r="R83" s="42"/>
      <c r="S83" s="42"/>
      <c r="T83" s="42"/>
      <c r="U83" s="42"/>
      <c r="V83" s="42"/>
    </row>
    <row r="84" spans="1:22" x14ac:dyDescent="0.2">
      <c r="A84" s="45" t="s">
        <v>11</v>
      </c>
      <c r="B84" s="42" t="s">
        <v>254</v>
      </c>
      <c r="C84" s="42"/>
      <c r="D84" s="42"/>
      <c r="E84" s="42"/>
      <c r="F84" s="42"/>
      <c r="G84" s="43"/>
      <c r="H84" s="42"/>
      <c r="I84" s="42"/>
      <c r="J84" s="42"/>
      <c r="K84" s="44"/>
      <c r="L84" s="42"/>
      <c r="M84" s="42"/>
      <c r="N84" s="42"/>
      <c r="O84" s="42"/>
      <c r="P84" s="42"/>
      <c r="Q84" s="42"/>
      <c r="R84" s="42"/>
      <c r="S84" s="42"/>
      <c r="T84" s="42"/>
      <c r="U84" s="42"/>
      <c r="V84" s="42"/>
    </row>
    <row r="85" spans="1:22" x14ac:dyDescent="0.2">
      <c r="A85" s="45" t="s">
        <v>12</v>
      </c>
      <c r="B85" s="42" t="s">
        <v>255</v>
      </c>
      <c r="C85" s="42"/>
      <c r="D85" s="42"/>
      <c r="E85" s="42"/>
      <c r="F85" s="42"/>
      <c r="G85" s="43"/>
      <c r="H85" s="42"/>
      <c r="I85" s="42"/>
      <c r="J85" s="42"/>
      <c r="K85" s="44"/>
      <c r="L85" s="42"/>
      <c r="M85" s="42"/>
      <c r="N85" s="42"/>
      <c r="O85" s="42"/>
      <c r="P85" s="42"/>
      <c r="Q85" s="42"/>
      <c r="R85" s="42"/>
      <c r="S85" s="42"/>
      <c r="T85" s="42"/>
      <c r="U85" s="42"/>
      <c r="V85" s="42"/>
    </row>
    <row r="86" spans="1:22" x14ac:dyDescent="0.2">
      <c r="A86" s="42" t="s">
        <v>13</v>
      </c>
      <c r="B86" s="42" t="s">
        <v>256</v>
      </c>
      <c r="C86" s="42"/>
      <c r="D86" s="42"/>
      <c r="E86" s="42"/>
      <c r="F86" s="42"/>
      <c r="G86" s="43"/>
      <c r="H86" s="42"/>
      <c r="I86" s="42"/>
      <c r="J86" s="42"/>
      <c r="K86" s="44"/>
      <c r="L86" s="42"/>
      <c r="M86" s="42"/>
      <c r="N86" s="42"/>
      <c r="O86" s="42"/>
      <c r="P86" s="42"/>
      <c r="Q86" s="42"/>
      <c r="R86" s="42"/>
      <c r="S86" s="42"/>
      <c r="T86" s="42"/>
      <c r="U86" s="42"/>
      <c r="V86" s="42"/>
    </row>
    <row r="87" spans="1:22" x14ac:dyDescent="0.2">
      <c r="A87" s="46" t="s">
        <v>14</v>
      </c>
      <c r="B87" s="42" t="s">
        <v>257</v>
      </c>
      <c r="C87" s="42"/>
      <c r="D87" s="42"/>
      <c r="E87" s="42"/>
      <c r="F87" s="42"/>
      <c r="G87" s="43"/>
      <c r="H87" s="42"/>
      <c r="I87" s="42"/>
      <c r="J87" s="42"/>
      <c r="K87" s="44"/>
      <c r="L87" s="42"/>
      <c r="M87" s="42"/>
      <c r="N87" s="42"/>
      <c r="O87" s="42"/>
      <c r="P87" s="42"/>
      <c r="Q87" s="42"/>
      <c r="R87" s="42"/>
      <c r="S87" s="42"/>
      <c r="T87" s="42"/>
      <c r="U87" s="42"/>
      <c r="V87" s="42"/>
    </row>
    <row r="88" spans="1:22" x14ac:dyDescent="0.2">
      <c r="A88" s="47" t="s">
        <v>15</v>
      </c>
      <c r="B88" s="42" t="s">
        <v>258</v>
      </c>
      <c r="C88" s="42"/>
      <c r="D88" s="42"/>
      <c r="E88" s="42"/>
      <c r="F88" s="42"/>
      <c r="G88" s="42"/>
      <c r="H88" s="42"/>
      <c r="I88" s="42"/>
      <c r="J88" s="42"/>
      <c r="K88" s="44"/>
      <c r="L88" s="42"/>
      <c r="M88" s="42"/>
      <c r="N88" s="42"/>
      <c r="O88" s="42"/>
      <c r="P88" s="42"/>
      <c r="Q88" s="42"/>
      <c r="R88" s="42"/>
      <c r="S88" s="42"/>
      <c r="T88" s="42"/>
      <c r="U88" s="42"/>
      <c r="V88" s="42"/>
    </row>
    <row r="89" spans="1:22" x14ac:dyDescent="0.2">
      <c r="A89" s="42" t="s">
        <v>20</v>
      </c>
      <c r="B89" s="42" t="s">
        <v>259</v>
      </c>
      <c r="E89" s="42"/>
      <c r="F89" s="42"/>
      <c r="G89" s="43"/>
      <c r="H89" s="43"/>
      <c r="I89" s="43"/>
      <c r="J89" s="42"/>
      <c r="K89" s="44"/>
      <c r="L89" s="42"/>
      <c r="M89" s="42"/>
      <c r="N89" s="42"/>
      <c r="O89" s="42"/>
      <c r="P89" s="42"/>
      <c r="Q89" s="43"/>
      <c r="R89" s="42"/>
      <c r="S89" s="42"/>
      <c r="T89" s="48"/>
      <c r="U89" s="42"/>
      <c r="V89" s="42"/>
    </row>
    <row r="90" spans="1:22" x14ac:dyDescent="0.2">
      <c r="A90" s="49" t="s">
        <v>19</v>
      </c>
      <c r="B90" s="42" t="s">
        <v>260</v>
      </c>
      <c r="G90" s="2"/>
      <c r="K90" s="3"/>
      <c r="Q90" s="4"/>
    </row>
    <row r="91" spans="1:22" x14ac:dyDescent="0.2">
      <c r="A91" t="s">
        <v>21</v>
      </c>
      <c r="B91" s="42" t="s">
        <v>261</v>
      </c>
      <c r="G91" s="2"/>
      <c r="K91" s="3"/>
      <c r="Q91" s="4"/>
    </row>
    <row r="92" spans="1:22" x14ac:dyDescent="0.2">
      <c r="A92" t="s">
        <v>262</v>
      </c>
      <c r="B92" s="49" t="s">
        <v>263</v>
      </c>
      <c r="G92" s="2"/>
      <c r="K92" s="3"/>
      <c r="Q92" s="4"/>
    </row>
    <row r="93" spans="1:22" x14ac:dyDescent="0.2">
      <c r="A93" t="s">
        <v>23</v>
      </c>
      <c r="B93" s="42" t="s">
        <v>264</v>
      </c>
      <c r="G93" s="2"/>
      <c r="K93" s="3"/>
      <c r="Q93" s="4"/>
    </row>
    <row r="94" spans="1:22" x14ac:dyDescent="0.2">
      <c r="A94" t="s">
        <v>265</v>
      </c>
      <c r="B94" s="42" t="s">
        <v>266</v>
      </c>
      <c r="G94" s="2"/>
      <c r="K94" s="3"/>
      <c r="Q94" s="4"/>
    </row>
    <row r="95" spans="1:22" x14ac:dyDescent="0.2">
      <c r="A95" t="s">
        <v>267</v>
      </c>
      <c r="B95" s="42" t="s">
        <v>268</v>
      </c>
      <c r="G95" s="2"/>
      <c r="K95" s="3"/>
      <c r="Q95" s="4"/>
    </row>
    <row r="96" spans="1:22" x14ac:dyDescent="0.2">
      <c r="A96" t="s">
        <v>269</v>
      </c>
      <c r="B96" s="42" t="s">
        <v>270</v>
      </c>
      <c r="G96" s="2"/>
      <c r="K96" s="3"/>
      <c r="Q96" s="4"/>
    </row>
    <row r="97" spans="1:17" x14ac:dyDescent="0.2">
      <c r="A97" t="s">
        <v>271</v>
      </c>
      <c r="B97" s="50" t="s">
        <v>272</v>
      </c>
      <c r="G97" s="2"/>
      <c r="K97" s="3"/>
      <c r="Q97" s="4"/>
    </row>
    <row r="98" spans="1:17" x14ac:dyDescent="0.2">
      <c r="G98" s="2"/>
      <c r="K98" s="3"/>
      <c r="Q98" s="4"/>
    </row>
    <row r="99" spans="1:17" x14ac:dyDescent="0.2">
      <c r="G99" s="2"/>
      <c r="K99" s="3"/>
      <c r="Q99" s="4"/>
    </row>
    <row r="100" spans="1:17" x14ac:dyDescent="0.2">
      <c r="B100" s="1"/>
      <c r="G100" s="2"/>
      <c r="K100" s="3"/>
      <c r="Q100" s="4"/>
    </row>
    <row r="101" spans="1:17" x14ac:dyDescent="0.2">
      <c r="G101" s="2"/>
      <c r="K101" s="3"/>
      <c r="Q101" s="4"/>
    </row>
    <row r="102" spans="1:17" x14ac:dyDescent="0.2">
      <c r="G102" s="2"/>
      <c r="K102" s="3"/>
      <c r="Q102" s="4"/>
    </row>
    <row r="103" spans="1:17" x14ac:dyDescent="0.2">
      <c r="G103" s="2"/>
      <c r="K103" s="3"/>
      <c r="Q103" s="4"/>
    </row>
    <row r="104" spans="1:17" x14ac:dyDescent="0.2">
      <c r="G104" s="2"/>
      <c r="K104" s="3"/>
      <c r="Q104" s="4"/>
    </row>
    <row r="105" spans="1:17" x14ac:dyDescent="0.2">
      <c r="G105" s="2"/>
      <c r="K105" s="3"/>
      <c r="Q105" s="4"/>
    </row>
    <row r="106" spans="1:17" x14ac:dyDescent="0.2">
      <c r="G106" s="2"/>
      <c r="K106" s="3"/>
      <c r="Q106" s="4"/>
    </row>
    <row r="107" spans="1:17" x14ac:dyDescent="0.2">
      <c r="G107" s="2"/>
      <c r="K107" s="3"/>
      <c r="Q107" s="4"/>
    </row>
    <row r="108" spans="1:17" x14ac:dyDescent="0.2">
      <c r="G108" s="2"/>
      <c r="K108" s="3"/>
      <c r="Q108" s="4"/>
    </row>
    <row r="109" spans="1:17" x14ac:dyDescent="0.2">
      <c r="G109" s="2"/>
      <c r="K109" s="3"/>
      <c r="Q109" s="4"/>
    </row>
    <row r="110" spans="1:17" x14ac:dyDescent="0.2">
      <c r="G110" s="2"/>
      <c r="K110" s="3"/>
      <c r="Q110" s="4"/>
    </row>
    <row r="111" spans="1:17" x14ac:dyDescent="0.2">
      <c r="G111" s="2"/>
      <c r="K111" s="3"/>
      <c r="Q111" s="4"/>
    </row>
    <row r="112" spans="1:17" x14ac:dyDescent="0.2">
      <c r="G112" s="2"/>
      <c r="K112" s="3"/>
      <c r="Q112" s="4"/>
    </row>
    <row r="113" spans="7:17" x14ac:dyDescent="0.2">
      <c r="G113" s="2"/>
      <c r="K113" s="3"/>
      <c r="Q113" s="4"/>
    </row>
    <row r="114" spans="7:17" x14ac:dyDescent="0.2">
      <c r="G114" s="2"/>
      <c r="K114" s="3"/>
      <c r="Q114" s="4"/>
    </row>
    <row r="115" spans="7:17" x14ac:dyDescent="0.2">
      <c r="G115" s="2"/>
      <c r="K115" s="3"/>
      <c r="Q115" s="4"/>
    </row>
    <row r="116" spans="7:17" x14ac:dyDescent="0.2">
      <c r="G116" s="2"/>
      <c r="K116" s="3"/>
      <c r="Q116" s="4"/>
    </row>
    <row r="117" spans="7:17" x14ac:dyDescent="0.2">
      <c r="G117" s="2"/>
      <c r="K117" s="3"/>
      <c r="Q117" s="4"/>
    </row>
    <row r="118" spans="7:17" x14ac:dyDescent="0.2">
      <c r="G118" s="2"/>
      <c r="K118" s="3"/>
      <c r="Q118" s="4"/>
    </row>
    <row r="119" spans="7:17" x14ac:dyDescent="0.2">
      <c r="G119" s="2"/>
      <c r="K119" s="3"/>
      <c r="Q119" s="4"/>
    </row>
    <row r="120" spans="7:17" x14ac:dyDescent="0.2">
      <c r="G120" s="2"/>
      <c r="K120" s="3"/>
      <c r="Q120" s="4"/>
    </row>
    <row r="121" spans="7:17" x14ac:dyDescent="0.2">
      <c r="G121" s="2"/>
      <c r="K121" s="3"/>
      <c r="Q121" s="4"/>
    </row>
    <row r="122" spans="7:17" x14ac:dyDescent="0.2">
      <c r="G122" s="2"/>
      <c r="K122" s="3"/>
      <c r="Q122" s="4"/>
    </row>
    <row r="123" spans="7:17" x14ac:dyDescent="0.2">
      <c r="G123" s="2"/>
      <c r="K123" s="3"/>
      <c r="Q123" s="4"/>
    </row>
    <row r="124" spans="7:17" x14ac:dyDescent="0.2">
      <c r="G124" s="2"/>
      <c r="K124" s="3"/>
      <c r="Q124" s="4"/>
    </row>
    <row r="125" spans="7:17" x14ac:dyDescent="0.2">
      <c r="G125" s="2"/>
      <c r="K125" s="3"/>
      <c r="Q125" s="4"/>
    </row>
    <row r="126" spans="7:17" x14ac:dyDescent="0.2">
      <c r="G126" s="2"/>
      <c r="K126" s="3"/>
      <c r="Q126" s="4"/>
    </row>
    <row r="127" spans="7:17" x14ac:dyDescent="0.2">
      <c r="G127" s="2"/>
      <c r="K127" s="3"/>
      <c r="Q127" s="4"/>
    </row>
    <row r="128" spans="7:17" x14ac:dyDescent="0.2">
      <c r="G128" s="2"/>
      <c r="K128" s="3"/>
      <c r="Q128" s="4"/>
    </row>
    <row r="129" spans="7:17" x14ac:dyDescent="0.2">
      <c r="G129" s="2"/>
      <c r="K129" s="3"/>
      <c r="Q129" s="4"/>
    </row>
    <row r="130" spans="7:17" x14ac:dyDescent="0.2">
      <c r="G130" s="2"/>
      <c r="K130" s="3"/>
      <c r="Q130" s="4"/>
    </row>
    <row r="131" spans="7:17" x14ac:dyDescent="0.2">
      <c r="G131" s="2"/>
      <c r="K131" s="3"/>
      <c r="Q131" s="4"/>
    </row>
    <row r="132" spans="7:17" x14ac:dyDescent="0.2">
      <c r="G132" s="2"/>
      <c r="K132" s="3"/>
      <c r="Q132" s="4"/>
    </row>
    <row r="133" spans="7:17" x14ac:dyDescent="0.2">
      <c r="G133" s="2"/>
      <c r="K133" s="3"/>
      <c r="Q133" s="4"/>
    </row>
    <row r="134" spans="7:17" x14ac:dyDescent="0.2">
      <c r="G134" s="2"/>
      <c r="K134" s="3"/>
      <c r="Q134" s="4"/>
    </row>
    <row r="135" spans="7:17" x14ac:dyDescent="0.2">
      <c r="G135" s="2"/>
      <c r="K135" s="3"/>
      <c r="Q135" s="4"/>
    </row>
    <row r="136" spans="7:17" x14ac:dyDescent="0.2">
      <c r="G136" s="2"/>
      <c r="K136" s="3"/>
      <c r="Q136" s="4"/>
    </row>
    <row r="137" spans="7:17" x14ac:dyDescent="0.2">
      <c r="G137" s="2"/>
      <c r="K137" s="3"/>
      <c r="Q137" s="4"/>
    </row>
    <row r="138" spans="7:17" x14ac:dyDescent="0.2">
      <c r="G138" s="2"/>
      <c r="K138" s="3"/>
      <c r="Q138" s="4"/>
    </row>
    <row r="139" spans="7:17" x14ac:dyDescent="0.2">
      <c r="G139" s="2"/>
      <c r="K139" s="3"/>
      <c r="Q139" s="4"/>
    </row>
    <row r="140" spans="7:17" x14ac:dyDescent="0.2">
      <c r="G140" s="2"/>
      <c r="K140" s="3"/>
      <c r="Q140" s="4"/>
    </row>
  </sheetData>
  <mergeCells count="5">
    <mergeCell ref="A4:G4"/>
    <mergeCell ref="H4:K4"/>
    <mergeCell ref="L4:N4"/>
    <mergeCell ref="O4:V4"/>
    <mergeCell ref="C5:D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spoina Manousaki</dc:creator>
  <cp:lastModifiedBy>Despoina Manousaki</cp:lastModifiedBy>
  <dcterms:created xsi:type="dcterms:W3CDTF">2021-01-15T20:01:34Z</dcterms:created>
  <dcterms:modified xsi:type="dcterms:W3CDTF">2021-01-15T20:02:00Z</dcterms:modified>
</cp:coreProperties>
</file>